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125"/>
  <workbookPr autoCompressPictures="0"/>
  <bookViews>
    <workbookView xWindow="8600" yWindow="4540" windowWidth="20240" windowHeight="13600"/>
  </bookViews>
  <sheets>
    <sheet name="TableS2" sheetId="1" r:id="rId1"/>
  </sheets>
  <definedNames>
    <definedName name="_xlnm._FilterDatabase" localSheetId="0" hidden="1">TableS2!$A$2:$E$2</definedName>
  </definedName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679" i="1" l="1"/>
  <c r="F678" i="1"/>
  <c r="F677" i="1"/>
  <c r="F676" i="1"/>
  <c r="F675" i="1"/>
  <c r="F674" i="1"/>
  <c r="F673" i="1"/>
  <c r="F672" i="1"/>
  <c r="F671" i="1"/>
  <c r="F670" i="1"/>
  <c r="F669" i="1"/>
  <c r="F668" i="1"/>
  <c r="F667" i="1"/>
  <c r="F666" i="1"/>
  <c r="F665" i="1"/>
  <c r="F664" i="1"/>
  <c r="F663" i="1"/>
  <c r="F662" i="1"/>
  <c r="F661" i="1"/>
  <c r="F660" i="1"/>
  <c r="F659" i="1"/>
  <c r="F658" i="1"/>
  <c r="F657" i="1"/>
  <c r="F656" i="1"/>
  <c r="F655" i="1"/>
  <c r="F654" i="1"/>
  <c r="F653" i="1"/>
  <c r="F652" i="1"/>
  <c r="F651" i="1"/>
  <c r="F650" i="1"/>
  <c r="F649" i="1"/>
  <c r="F648" i="1"/>
  <c r="F647" i="1"/>
  <c r="F646" i="1"/>
  <c r="F645" i="1"/>
  <c r="F644" i="1"/>
  <c r="F643" i="1"/>
  <c r="F642" i="1"/>
  <c r="F641" i="1"/>
  <c r="F640" i="1"/>
  <c r="F639" i="1"/>
  <c r="F638" i="1"/>
  <c r="F637" i="1"/>
  <c r="F636" i="1"/>
  <c r="F635" i="1"/>
  <c r="F634" i="1"/>
  <c r="F633" i="1"/>
  <c r="F632" i="1"/>
  <c r="F631" i="1"/>
  <c r="F630" i="1"/>
  <c r="F629" i="1"/>
  <c r="F628" i="1"/>
  <c r="F627" i="1"/>
  <c r="F626" i="1"/>
  <c r="F625" i="1"/>
  <c r="F624" i="1"/>
  <c r="F623" i="1"/>
  <c r="F622" i="1"/>
  <c r="F621" i="1"/>
  <c r="F620" i="1"/>
  <c r="F619" i="1"/>
  <c r="F618" i="1"/>
  <c r="F617" i="1"/>
  <c r="F616" i="1"/>
  <c r="F615" i="1"/>
  <c r="F614" i="1"/>
  <c r="F613" i="1"/>
  <c r="F612" i="1"/>
  <c r="F611" i="1"/>
  <c r="F610" i="1"/>
  <c r="F609" i="1"/>
  <c r="F608" i="1"/>
  <c r="F607" i="1"/>
  <c r="F606" i="1"/>
  <c r="F605" i="1"/>
  <c r="F604" i="1"/>
  <c r="F603" i="1"/>
  <c r="F602" i="1"/>
  <c r="F601" i="1"/>
  <c r="F600" i="1"/>
  <c r="F599" i="1"/>
  <c r="F598" i="1"/>
  <c r="F597" i="1"/>
  <c r="F596" i="1"/>
  <c r="F595" i="1"/>
  <c r="F594" i="1"/>
  <c r="F593" i="1"/>
  <c r="F592" i="1"/>
  <c r="F591" i="1"/>
  <c r="F590" i="1"/>
  <c r="F589" i="1"/>
  <c r="F588" i="1"/>
  <c r="F587" i="1"/>
  <c r="F586" i="1"/>
  <c r="F585" i="1"/>
  <c r="F584" i="1"/>
  <c r="F583" i="1"/>
  <c r="F582" i="1"/>
  <c r="F581" i="1"/>
  <c r="F580" i="1"/>
  <c r="F579" i="1"/>
  <c r="F578" i="1"/>
  <c r="F577" i="1"/>
  <c r="F576" i="1"/>
  <c r="F575" i="1"/>
  <c r="F574" i="1"/>
  <c r="F573" i="1"/>
  <c r="F572" i="1"/>
  <c r="F571" i="1"/>
  <c r="F570" i="1"/>
  <c r="F569" i="1"/>
  <c r="F568" i="1"/>
  <c r="F567" i="1"/>
  <c r="F566" i="1"/>
  <c r="F565" i="1"/>
  <c r="F564" i="1"/>
  <c r="F563" i="1"/>
  <c r="F562" i="1"/>
  <c r="F561" i="1"/>
  <c r="F560" i="1"/>
  <c r="F559" i="1"/>
  <c r="F558" i="1"/>
  <c r="F557" i="1"/>
  <c r="F556" i="1"/>
  <c r="F555" i="1"/>
  <c r="F554" i="1"/>
  <c r="F553" i="1"/>
  <c r="F552" i="1"/>
  <c r="F551" i="1"/>
  <c r="F550" i="1"/>
  <c r="F549" i="1"/>
  <c r="F548" i="1"/>
  <c r="F547" i="1"/>
  <c r="F546" i="1"/>
  <c r="F545" i="1"/>
  <c r="F544" i="1"/>
  <c r="F543" i="1"/>
  <c r="F542" i="1"/>
  <c r="F541" i="1"/>
  <c r="F540" i="1"/>
  <c r="F539" i="1"/>
  <c r="F538" i="1"/>
  <c r="F537" i="1"/>
  <c r="F536" i="1"/>
  <c r="F535" i="1"/>
  <c r="F534" i="1"/>
  <c r="F533" i="1"/>
  <c r="F532" i="1"/>
  <c r="F531" i="1"/>
  <c r="F530" i="1"/>
  <c r="F529" i="1"/>
  <c r="F528" i="1"/>
  <c r="F527" i="1"/>
  <c r="F526" i="1"/>
  <c r="F525" i="1"/>
  <c r="F524" i="1"/>
  <c r="F523" i="1"/>
  <c r="F522" i="1"/>
  <c r="F521" i="1"/>
  <c r="F520" i="1"/>
  <c r="F519" i="1"/>
  <c r="F518" i="1"/>
  <c r="F517" i="1"/>
  <c r="F516" i="1"/>
  <c r="F515" i="1"/>
  <c r="F514" i="1"/>
  <c r="F513" i="1"/>
  <c r="F512" i="1"/>
  <c r="F511" i="1"/>
  <c r="F510" i="1"/>
  <c r="F509" i="1"/>
  <c r="F508" i="1"/>
  <c r="F507" i="1"/>
  <c r="F506" i="1"/>
  <c r="F505" i="1"/>
  <c r="F504" i="1"/>
  <c r="F503" i="1"/>
  <c r="F502" i="1"/>
  <c r="F501" i="1"/>
  <c r="G438" i="1"/>
  <c r="G439" i="1"/>
  <c r="G440" i="1"/>
  <c r="G441" i="1"/>
  <c r="G442" i="1"/>
  <c r="G443" i="1"/>
  <c r="G444" i="1"/>
  <c r="G445" i="1"/>
  <c r="G446" i="1"/>
  <c r="G447" i="1"/>
  <c r="G448" i="1"/>
  <c r="G449" i="1"/>
  <c r="G450" i="1"/>
  <c r="G451" i="1"/>
  <c r="G452" i="1"/>
  <c r="G453" i="1"/>
  <c r="G454" i="1"/>
  <c r="G455" i="1"/>
  <c r="G456" i="1"/>
  <c r="G457" i="1"/>
  <c r="G458" i="1"/>
  <c r="G459" i="1"/>
  <c r="G460" i="1"/>
  <c r="G461" i="1"/>
  <c r="G462" i="1"/>
  <c r="G463" i="1"/>
  <c r="G464" i="1"/>
  <c r="G465" i="1"/>
  <c r="G466" i="1"/>
  <c r="G467" i="1"/>
  <c r="G468" i="1"/>
  <c r="G469" i="1"/>
  <c r="G470" i="1"/>
  <c r="G471" i="1"/>
  <c r="G472" i="1"/>
  <c r="G473" i="1"/>
  <c r="G474" i="1"/>
  <c r="G475" i="1"/>
  <c r="G476" i="1"/>
  <c r="G477" i="1"/>
  <c r="G478" i="1"/>
  <c r="G479" i="1"/>
  <c r="G480" i="1"/>
  <c r="G481" i="1"/>
  <c r="G482" i="1"/>
  <c r="G483" i="1"/>
  <c r="G484" i="1"/>
  <c r="G485" i="1"/>
  <c r="G486" i="1"/>
  <c r="G487" i="1"/>
  <c r="G488" i="1"/>
  <c r="G489" i="1"/>
  <c r="G490" i="1"/>
  <c r="G491" i="1"/>
  <c r="G492" i="1"/>
  <c r="G493" i="1"/>
  <c r="G494" i="1"/>
  <c r="G495" i="1"/>
  <c r="G496" i="1"/>
  <c r="G497" i="1"/>
  <c r="G498" i="1"/>
  <c r="G499" i="1"/>
  <c r="G500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25" i="1"/>
  <c r="G426" i="1"/>
  <c r="G427" i="1"/>
  <c r="G428" i="1"/>
  <c r="G429" i="1"/>
  <c r="G430" i="1"/>
  <c r="G431" i="1"/>
  <c r="G432" i="1"/>
  <c r="G435" i="1"/>
  <c r="G436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369" i="1"/>
  <c r="G370" i="1"/>
  <c r="G371" i="1"/>
  <c r="G372" i="1"/>
  <c r="G373" i="1"/>
  <c r="G374" i="1"/>
  <c r="G375" i="1"/>
  <c r="G376" i="1"/>
  <c r="G377" i="1"/>
  <c r="G378" i="1"/>
  <c r="G395" i="1"/>
  <c r="G396" i="1"/>
  <c r="G397" i="1"/>
  <c r="G398" i="1"/>
  <c r="G421" i="1"/>
  <c r="G424" i="1"/>
  <c r="G434" i="1"/>
  <c r="G437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260" i="1"/>
  <c r="G261" i="1"/>
  <c r="G262" i="1"/>
  <c r="G263" i="1"/>
  <c r="G264" i="1"/>
  <c r="G265" i="1"/>
  <c r="G266" i="1"/>
  <c r="G267" i="1"/>
  <c r="G268" i="1"/>
  <c r="G360" i="1"/>
  <c r="G361" i="1"/>
  <c r="G362" i="1"/>
  <c r="G363" i="1"/>
  <c r="G385" i="1"/>
  <c r="G386" i="1"/>
  <c r="G418" i="1"/>
  <c r="G422" i="1"/>
  <c r="G423" i="1"/>
  <c r="G433" i="1"/>
  <c r="G12" i="1"/>
  <c r="G13" i="1"/>
  <c r="G14" i="1"/>
  <c r="G15" i="1"/>
  <c r="G16" i="1"/>
  <c r="G17" i="1"/>
  <c r="G63" i="1"/>
  <c r="G64" i="1"/>
  <c r="G65" i="1"/>
  <c r="G66" i="1"/>
  <c r="G67" i="1"/>
  <c r="G68" i="1"/>
  <c r="G69" i="1"/>
  <c r="G70" i="1"/>
  <c r="G71" i="1"/>
  <c r="G72" i="1"/>
  <c r="G73" i="1"/>
  <c r="G180" i="1"/>
  <c r="G181" i="1"/>
  <c r="G182" i="1"/>
  <c r="G183" i="1"/>
  <c r="G184" i="1"/>
  <c r="G277" i="1"/>
  <c r="G278" i="1"/>
  <c r="G279" i="1"/>
  <c r="G280" i="1"/>
  <c r="G281" i="1"/>
  <c r="G354" i="1"/>
  <c r="G355" i="1"/>
  <c r="G356" i="1"/>
  <c r="G379" i="1"/>
  <c r="G380" i="1"/>
  <c r="G387" i="1"/>
  <c r="G388" i="1"/>
  <c r="G9" i="1"/>
  <c r="G10" i="1"/>
  <c r="G50" i="1"/>
  <c r="G51" i="1"/>
  <c r="G52" i="1"/>
  <c r="G53" i="1"/>
  <c r="G54" i="1"/>
  <c r="G55" i="1"/>
  <c r="G129" i="1"/>
  <c r="G130" i="1"/>
  <c r="G131" i="1"/>
  <c r="G132" i="1"/>
  <c r="G133" i="1"/>
  <c r="G134" i="1"/>
  <c r="G197" i="1"/>
  <c r="G198" i="1"/>
  <c r="G253" i="1"/>
  <c r="G254" i="1"/>
  <c r="G347" i="1"/>
  <c r="G348" i="1"/>
  <c r="G349" i="1"/>
  <c r="G350" i="1"/>
  <c r="G389" i="1"/>
  <c r="G390" i="1"/>
  <c r="G391" i="1"/>
  <c r="G392" i="1"/>
  <c r="G420" i="1"/>
  <c r="G7" i="1"/>
  <c r="G8" i="1"/>
  <c r="G19" i="1"/>
  <c r="G20" i="1"/>
  <c r="G21" i="1"/>
  <c r="G77" i="1"/>
  <c r="G78" i="1"/>
  <c r="G79" i="1"/>
  <c r="G163" i="1"/>
  <c r="G164" i="1"/>
  <c r="G205" i="1"/>
  <c r="G206" i="1"/>
  <c r="G207" i="1"/>
  <c r="G208" i="1"/>
  <c r="G209" i="1"/>
  <c r="G210" i="1"/>
  <c r="G269" i="1"/>
  <c r="G270" i="1"/>
  <c r="G271" i="1"/>
  <c r="G272" i="1"/>
  <c r="G345" i="1"/>
  <c r="G346" i="1"/>
  <c r="G358" i="1"/>
  <c r="G359" i="1"/>
  <c r="G381" i="1"/>
  <c r="G382" i="1"/>
  <c r="G393" i="1"/>
  <c r="G121" i="1"/>
  <c r="G122" i="1"/>
  <c r="G123" i="1"/>
  <c r="G124" i="1"/>
  <c r="G125" i="1"/>
  <c r="G126" i="1"/>
  <c r="G172" i="1"/>
  <c r="G173" i="1"/>
  <c r="G174" i="1"/>
  <c r="G212" i="1"/>
  <c r="G213" i="1"/>
  <c r="G273" i="1"/>
  <c r="G274" i="1"/>
  <c r="G275" i="1"/>
  <c r="G365" i="1"/>
  <c r="G366" i="1"/>
  <c r="G367" i="1"/>
  <c r="G383" i="1"/>
  <c r="G11" i="1"/>
  <c r="G44" i="1"/>
  <c r="G45" i="1"/>
  <c r="G46" i="1"/>
  <c r="G47" i="1"/>
  <c r="G48" i="1"/>
  <c r="G80" i="1"/>
  <c r="G81" i="1"/>
  <c r="G139" i="1"/>
  <c r="G140" i="1"/>
  <c r="G179" i="1"/>
  <c r="G215" i="1"/>
  <c r="G255" i="1"/>
  <c r="G256" i="1"/>
  <c r="G257" i="1"/>
  <c r="G258" i="1"/>
  <c r="G259" i="1"/>
  <c r="G364" i="1"/>
  <c r="G394" i="1"/>
  <c r="G4" i="1"/>
  <c r="G5" i="1"/>
  <c r="G58" i="1"/>
  <c r="G59" i="1"/>
  <c r="G116" i="1"/>
  <c r="G117" i="1"/>
  <c r="G118" i="1"/>
  <c r="G160" i="1"/>
  <c r="G161" i="1"/>
  <c r="G162" i="1"/>
  <c r="G188" i="1"/>
  <c r="G189" i="1"/>
  <c r="G190" i="1"/>
  <c r="G217" i="1"/>
  <c r="G218" i="1"/>
  <c r="G219" i="1"/>
  <c r="G282" i="1"/>
  <c r="G340" i="1"/>
  <c r="G341" i="1"/>
  <c r="G419" i="1"/>
  <c r="G74" i="1"/>
  <c r="G75" i="1"/>
  <c r="G76" i="1"/>
  <c r="G135" i="1"/>
  <c r="G136" i="1"/>
  <c r="G171" i="1"/>
  <c r="G220" i="1"/>
  <c r="G221" i="1"/>
  <c r="G222" i="1"/>
  <c r="G284" i="1"/>
  <c r="G339" i="1"/>
  <c r="G41" i="1"/>
  <c r="G42" i="1"/>
  <c r="G61" i="1"/>
  <c r="G113" i="1"/>
  <c r="G114" i="1"/>
  <c r="G141" i="1"/>
  <c r="G142" i="1"/>
  <c r="G143" i="1"/>
  <c r="G368" i="1"/>
  <c r="G22" i="1"/>
  <c r="G223" i="1"/>
  <c r="G276" i="1"/>
  <c r="G337" i="1"/>
  <c r="G353" i="1"/>
  <c r="G357" i="1"/>
  <c r="G6" i="1"/>
  <c r="G62" i="1"/>
  <c r="G111" i="1"/>
  <c r="G112" i="1"/>
  <c r="G170" i="1"/>
  <c r="G283" i="1"/>
  <c r="G108" i="1"/>
  <c r="G127" i="1"/>
  <c r="G192" i="1"/>
  <c r="G18" i="1"/>
  <c r="G195" i="1"/>
  <c r="G214" i="1"/>
  <c r="G225" i="1"/>
  <c r="G336" i="1"/>
  <c r="G185" i="1"/>
  <c r="G146" i="1"/>
  <c r="G147" i="1"/>
  <c r="G216" i="1"/>
  <c r="G227" i="1"/>
  <c r="G252" i="1"/>
  <c r="G335" i="1"/>
  <c r="G23" i="1"/>
  <c r="G60" i="1"/>
  <c r="G110" i="1"/>
  <c r="G119" i="1"/>
  <c r="G166" i="1"/>
  <c r="G167" i="1"/>
  <c r="G168" i="1"/>
  <c r="G191" i="1"/>
  <c r="G228" i="1"/>
  <c r="G344" i="1"/>
  <c r="G43" i="1"/>
  <c r="G115" i="1"/>
  <c r="G177" i="1"/>
  <c r="G178" i="1"/>
  <c r="G229" i="1"/>
  <c r="G384" i="1"/>
  <c r="G165" i="1"/>
  <c r="G186" i="1"/>
  <c r="G200" i="1"/>
  <c r="G211" i="1"/>
  <c r="G109" i="1"/>
  <c r="G144" i="1"/>
  <c r="G145" i="1"/>
  <c r="G137" i="1"/>
  <c r="G334" i="1"/>
  <c r="G128" i="1"/>
  <c r="G204" i="1"/>
  <c r="G224" i="1"/>
  <c r="G352" i="1"/>
  <c r="G49" i="1"/>
  <c r="G57" i="1"/>
  <c r="G199" i="1"/>
  <c r="G351" i="1"/>
  <c r="G203" i="1"/>
  <c r="G196" i="1"/>
  <c r="G338" i="1"/>
  <c r="G342" i="1"/>
  <c r="G343" i="1"/>
  <c r="G194" i="1"/>
  <c r="G202" i="1"/>
  <c r="G175" i="1"/>
  <c r="G138" i="1"/>
  <c r="G201" i="1"/>
  <c r="G226" i="1"/>
  <c r="G120" i="1"/>
  <c r="G56" i="1"/>
  <c r="G176" i="1"/>
  <c r="G193" i="1"/>
  <c r="G187" i="1"/>
  <c r="G3" i="1"/>
  <c r="G169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489" i="1"/>
  <c r="F490" i="1"/>
  <c r="F491" i="1"/>
  <c r="F492" i="1"/>
  <c r="F493" i="1"/>
  <c r="F494" i="1"/>
  <c r="F495" i="1"/>
  <c r="F496" i="1"/>
  <c r="F497" i="1"/>
  <c r="F498" i="1"/>
  <c r="F499" i="1"/>
  <c r="F500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25" i="1"/>
  <c r="F426" i="1"/>
  <c r="F427" i="1"/>
  <c r="F428" i="1"/>
  <c r="F429" i="1"/>
  <c r="F430" i="1"/>
  <c r="F431" i="1"/>
  <c r="F432" i="1"/>
  <c r="F435" i="1"/>
  <c r="F436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369" i="1"/>
  <c r="F370" i="1"/>
  <c r="F371" i="1"/>
  <c r="F372" i="1"/>
  <c r="F373" i="1"/>
  <c r="F374" i="1"/>
  <c r="F375" i="1"/>
  <c r="F376" i="1"/>
  <c r="F377" i="1"/>
  <c r="F378" i="1"/>
  <c r="F395" i="1"/>
  <c r="F396" i="1"/>
  <c r="F397" i="1"/>
  <c r="F398" i="1"/>
  <c r="F421" i="1"/>
  <c r="F424" i="1"/>
  <c r="F434" i="1"/>
  <c r="F437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260" i="1"/>
  <c r="F261" i="1"/>
  <c r="F262" i="1"/>
  <c r="F263" i="1"/>
  <c r="F264" i="1"/>
  <c r="F265" i="1"/>
  <c r="F266" i="1"/>
  <c r="F267" i="1"/>
  <c r="F268" i="1"/>
  <c r="F360" i="1"/>
  <c r="F361" i="1"/>
  <c r="F362" i="1"/>
  <c r="F363" i="1"/>
  <c r="F385" i="1"/>
  <c r="F386" i="1"/>
  <c r="F418" i="1"/>
  <c r="F422" i="1"/>
  <c r="F423" i="1"/>
  <c r="F433" i="1"/>
  <c r="F12" i="1"/>
  <c r="F13" i="1"/>
  <c r="F14" i="1"/>
  <c r="F15" i="1"/>
  <c r="F16" i="1"/>
  <c r="F17" i="1"/>
  <c r="F63" i="1"/>
  <c r="F64" i="1"/>
  <c r="F65" i="1"/>
  <c r="F66" i="1"/>
  <c r="F67" i="1"/>
  <c r="F68" i="1"/>
  <c r="F69" i="1"/>
  <c r="F70" i="1"/>
  <c r="F71" i="1"/>
  <c r="F72" i="1"/>
  <c r="F73" i="1"/>
  <c r="F180" i="1"/>
  <c r="F181" i="1"/>
  <c r="F182" i="1"/>
  <c r="F183" i="1"/>
  <c r="F184" i="1"/>
  <c r="F277" i="1"/>
  <c r="F278" i="1"/>
  <c r="F279" i="1"/>
  <c r="F280" i="1"/>
  <c r="F281" i="1"/>
  <c r="F354" i="1"/>
  <c r="F355" i="1"/>
  <c r="F356" i="1"/>
  <c r="F379" i="1"/>
  <c r="F380" i="1"/>
  <c r="F387" i="1"/>
  <c r="F388" i="1"/>
  <c r="F9" i="1"/>
  <c r="F10" i="1"/>
  <c r="F50" i="1"/>
  <c r="F51" i="1"/>
  <c r="F52" i="1"/>
  <c r="F53" i="1"/>
  <c r="F54" i="1"/>
  <c r="F55" i="1"/>
  <c r="F129" i="1"/>
  <c r="F130" i="1"/>
  <c r="F131" i="1"/>
  <c r="F132" i="1"/>
  <c r="F133" i="1"/>
  <c r="F134" i="1"/>
  <c r="F197" i="1"/>
  <c r="F198" i="1"/>
  <c r="F253" i="1"/>
  <c r="F254" i="1"/>
  <c r="F347" i="1"/>
  <c r="F348" i="1"/>
  <c r="F349" i="1"/>
  <c r="F350" i="1"/>
  <c r="F389" i="1"/>
  <c r="F390" i="1"/>
  <c r="F391" i="1"/>
  <c r="F392" i="1"/>
  <c r="F420" i="1"/>
  <c r="F7" i="1"/>
  <c r="F8" i="1"/>
  <c r="F19" i="1"/>
  <c r="F20" i="1"/>
  <c r="F21" i="1"/>
  <c r="F77" i="1"/>
  <c r="F78" i="1"/>
  <c r="F79" i="1"/>
  <c r="F163" i="1"/>
  <c r="F164" i="1"/>
  <c r="F205" i="1"/>
  <c r="F206" i="1"/>
  <c r="F207" i="1"/>
  <c r="F208" i="1"/>
  <c r="F209" i="1"/>
  <c r="F210" i="1"/>
  <c r="F269" i="1"/>
  <c r="F270" i="1"/>
  <c r="F271" i="1"/>
  <c r="F272" i="1"/>
  <c r="F345" i="1"/>
  <c r="F346" i="1"/>
  <c r="F358" i="1"/>
  <c r="F359" i="1"/>
  <c r="F381" i="1"/>
  <c r="F382" i="1"/>
  <c r="F393" i="1"/>
  <c r="F121" i="1"/>
  <c r="F122" i="1"/>
  <c r="F123" i="1"/>
  <c r="F124" i="1"/>
  <c r="F125" i="1"/>
  <c r="F126" i="1"/>
  <c r="F172" i="1"/>
  <c r="F173" i="1"/>
  <c r="F174" i="1"/>
  <c r="F212" i="1"/>
  <c r="F213" i="1"/>
  <c r="F273" i="1"/>
  <c r="F274" i="1"/>
  <c r="F275" i="1"/>
  <c r="F365" i="1"/>
  <c r="F366" i="1"/>
  <c r="F367" i="1"/>
  <c r="F383" i="1"/>
  <c r="F11" i="1"/>
  <c r="F44" i="1"/>
  <c r="F45" i="1"/>
  <c r="F46" i="1"/>
  <c r="F47" i="1"/>
  <c r="F48" i="1"/>
  <c r="F80" i="1"/>
  <c r="F81" i="1"/>
  <c r="F139" i="1"/>
  <c r="F140" i="1"/>
  <c r="F179" i="1"/>
  <c r="F215" i="1"/>
  <c r="F255" i="1"/>
  <c r="F256" i="1"/>
  <c r="F257" i="1"/>
  <c r="F258" i="1"/>
  <c r="F259" i="1"/>
  <c r="F364" i="1"/>
  <c r="F394" i="1"/>
  <c r="F4" i="1"/>
  <c r="F5" i="1"/>
  <c r="F58" i="1"/>
  <c r="F59" i="1"/>
  <c r="F116" i="1"/>
  <c r="F117" i="1"/>
  <c r="F118" i="1"/>
  <c r="F160" i="1"/>
  <c r="F161" i="1"/>
  <c r="F162" i="1"/>
  <c r="F188" i="1"/>
  <c r="F189" i="1"/>
  <c r="F190" i="1"/>
  <c r="F217" i="1"/>
  <c r="F218" i="1"/>
  <c r="F219" i="1"/>
  <c r="F282" i="1"/>
  <c r="F340" i="1"/>
  <c r="F341" i="1"/>
  <c r="F419" i="1"/>
  <c r="F74" i="1"/>
  <c r="F75" i="1"/>
  <c r="F76" i="1"/>
  <c r="F135" i="1"/>
  <c r="F136" i="1"/>
  <c r="F171" i="1"/>
  <c r="F220" i="1"/>
  <c r="F221" i="1"/>
  <c r="F222" i="1"/>
  <c r="F284" i="1"/>
  <c r="F339" i="1"/>
  <c r="F41" i="1"/>
  <c r="F42" i="1"/>
  <c r="F61" i="1"/>
  <c r="F113" i="1"/>
  <c r="F114" i="1"/>
  <c r="F141" i="1"/>
  <c r="F142" i="1"/>
  <c r="F143" i="1"/>
  <c r="F368" i="1"/>
  <c r="F22" i="1"/>
  <c r="F223" i="1"/>
  <c r="F276" i="1"/>
  <c r="F337" i="1"/>
  <c r="F353" i="1"/>
  <c r="F357" i="1"/>
  <c r="F6" i="1"/>
  <c r="F62" i="1"/>
  <c r="F111" i="1"/>
  <c r="F112" i="1"/>
  <c r="F170" i="1"/>
  <c r="F283" i="1"/>
  <c r="F108" i="1"/>
  <c r="F127" i="1"/>
  <c r="F192" i="1"/>
  <c r="F18" i="1"/>
  <c r="F195" i="1"/>
  <c r="F214" i="1"/>
  <c r="F225" i="1"/>
  <c r="F336" i="1"/>
  <c r="F185" i="1"/>
  <c r="F146" i="1"/>
  <c r="F147" i="1"/>
  <c r="F216" i="1"/>
  <c r="F227" i="1"/>
  <c r="F252" i="1"/>
  <c r="F335" i="1"/>
  <c r="F23" i="1"/>
  <c r="F60" i="1"/>
  <c r="F110" i="1"/>
  <c r="F119" i="1"/>
  <c r="F166" i="1"/>
  <c r="F167" i="1"/>
  <c r="F168" i="1"/>
  <c r="F191" i="1"/>
  <c r="F228" i="1"/>
  <c r="F344" i="1"/>
  <c r="F43" i="1"/>
  <c r="F115" i="1"/>
  <c r="F177" i="1"/>
  <c r="F178" i="1"/>
  <c r="F229" i="1"/>
  <c r="F384" i="1"/>
  <c r="F165" i="1"/>
  <c r="F186" i="1"/>
  <c r="F200" i="1"/>
  <c r="F211" i="1"/>
  <c r="F109" i="1"/>
  <c r="F144" i="1"/>
  <c r="F145" i="1"/>
  <c r="F137" i="1"/>
  <c r="F334" i="1"/>
  <c r="F128" i="1"/>
  <c r="F204" i="1"/>
  <c r="F224" i="1"/>
  <c r="F352" i="1"/>
  <c r="F49" i="1"/>
  <c r="F57" i="1"/>
  <c r="F199" i="1"/>
  <c r="F351" i="1"/>
  <c r="F203" i="1"/>
  <c r="F196" i="1"/>
  <c r="F338" i="1"/>
  <c r="F342" i="1"/>
  <c r="F343" i="1"/>
  <c r="F194" i="1"/>
  <c r="F202" i="1"/>
  <c r="F175" i="1"/>
  <c r="F138" i="1"/>
  <c r="F201" i="1"/>
  <c r="F226" i="1"/>
  <c r="F120" i="1"/>
  <c r="F56" i="1"/>
  <c r="F176" i="1"/>
  <c r="F193" i="1"/>
  <c r="F187" i="1"/>
  <c r="F3" i="1"/>
  <c r="F169" i="1"/>
</calcChain>
</file>

<file path=xl/sharedStrings.xml><?xml version="1.0" encoding="utf-8"?>
<sst xmlns="http://schemas.openxmlformats.org/spreadsheetml/2006/main" count="2219" uniqueCount="1627">
  <si>
    <t>163 kDa</t>
  </si>
  <si>
    <t>C0H571</t>
  </si>
  <si>
    <t>High molecular weight rhoptry protein-2 OS=Plasmodium falciparum (isolate 3D7) GN=RhopH2 PE=4 SV=1</t>
  </si>
  <si>
    <t>23 kDa</t>
  </si>
  <si>
    <t>Q76NM7</t>
  </si>
  <si>
    <t>Rab5b, GTPase OS=Plasmodium falciparum (isolate 3D7) GN=Rab5b PE=3 SV=1</t>
  </si>
  <si>
    <t>72 kDa</t>
  </si>
  <si>
    <t>Q8I2X4</t>
  </si>
  <si>
    <t>Heat shock protein 70 (HSP70) homologue OS=Plasmodium falciparum (isolate 3D7) GN=PFI0875w PE=3 SV=1</t>
  </si>
  <si>
    <t>74 kDa</t>
  </si>
  <si>
    <t>Q8IB24</t>
  </si>
  <si>
    <t>Heat shock 70 kDa protein OS=Plasmodium falciparum (isolate 3D7) GN=PF08_0054 PE=3 SV=1</t>
  </si>
  <si>
    <t>366 kDa</t>
  </si>
  <si>
    <t>Q8I1X5</t>
  </si>
  <si>
    <t>Pre-mRNA splicing factor, putative OS=Plasmodium falciparum (isolate 3D7) GN=PFD0265w PE=4 SV=1</t>
  </si>
  <si>
    <t>263 kDa</t>
  </si>
  <si>
    <t>Q8I4R5</t>
  </si>
  <si>
    <t>Rhoptry neck protein 3, putative OS=Plasmodium falciparum (isolate 3D7) GN=PFL2505c PE=4 SV=1</t>
  </si>
  <si>
    <t>90 kDa</t>
  </si>
  <si>
    <t>Q8ILZ1</t>
  </si>
  <si>
    <t>Rhoptry-associated protein 1, RAP1 OS=Plasmodium falciparum (isolate 3D7) GN=PF14_0102 PE=4 SV=1</t>
  </si>
  <si>
    <t>49 kDa</t>
  </si>
  <si>
    <t>Q8I0P6</t>
  </si>
  <si>
    <t>Elongation factor 1-alpha OS=Plasmodium falciparum (isolate 3D7) GN=PF13_0304 PE=3 SV=1</t>
  </si>
  <si>
    <t>42 kDa</t>
  </si>
  <si>
    <t>Q8I4X0</t>
  </si>
  <si>
    <t>Actin-1 OS=Plasmodium falciparum (isolate 3D7) GN=PFL2215w PE=3 SV=1</t>
  </si>
  <si>
    <t>196 kDa</t>
  </si>
  <si>
    <t>Q8I0U8</t>
  </si>
  <si>
    <t>Merozoite surface protein 1 OS=Plasmodium falciparum (isolate 3D7) GN=MSP1 PE=4 SV=1</t>
  </si>
  <si>
    <t>105 kDa</t>
  </si>
  <si>
    <t>Q8I395</t>
  </si>
  <si>
    <t>RhopH3 OS=Plasmodium falciparum (isolate 3D7) GN=PFI0265c PE=4 SV=1</t>
  </si>
  <si>
    <t>167 kDa</t>
  </si>
  <si>
    <t>O77310 [2]</t>
  </si>
  <si>
    <t>Cluster of Cytoadherence linked asexual protein 3.1 OS=Plasmodium falciparum (isolate 3D7) GN=RhopH1(3.1) PE=4 SV=2 (O77310)</t>
  </si>
  <si>
    <t>O77310</t>
  </si>
  <si>
    <t xml:space="preserve">    Cytoadherence linked asexual protein 3.1 OS=Plasmodium falciparum (isolate 3D7) GN=RhopH1(3.1) PE=4 SV=2</t>
  </si>
  <si>
    <t>143 kDa</t>
  </si>
  <si>
    <t>Q8IJZ9</t>
  </si>
  <si>
    <t>U5 small nuclear ribonuclear protein, putative OS=Plasmodium falciparum (isolate 3D7) GN=PF10_0041 PE=4 SV=1</t>
  </si>
  <si>
    <t>127 kDa</t>
  </si>
  <si>
    <t>Q8I3M5</t>
  </si>
  <si>
    <t>Karyopherin beta OS=Plasmodium falciparum (isolate 3D7) GN=PFE1195w PE=4 SV=1</t>
  </si>
  <si>
    <t>30 kDa</t>
  </si>
  <si>
    <t>C0H4V6</t>
  </si>
  <si>
    <t>14-3-3 protein, putative OS=Plasmodium falciparum (isolate 3D7) GN=MAL8P1.69 PE=3 SV=1</t>
  </si>
  <si>
    <t>25 kDa</t>
  </si>
  <si>
    <t>Q7KQK6</t>
  </si>
  <si>
    <t>GTP-binding nuclear protein ran/tc4 OS=Plasmodium falciparum (isolate 3D7) GN=PF11_0183 PE=4 SV=1</t>
  </si>
  <si>
    <t>63 kDa</t>
  </si>
  <si>
    <t>Q8IJN9</t>
  </si>
  <si>
    <t>Hsp60 OS=Plasmodium falciparum (isolate 3D7) GN=PF10_0153 PE=3 SV=1</t>
  </si>
  <si>
    <t>88 kDa</t>
  </si>
  <si>
    <t>Q8IBN1</t>
  </si>
  <si>
    <t>Uncharacterized protein OS=Plasmodium falciparum (isolate 3D7) GN=MAL7P1.119 PE=4 SV=1</t>
  </si>
  <si>
    <t>O77309</t>
  </si>
  <si>
    <t xml:space="preserve">    Cytoadherence linked asexual protein 3.2 OS=Plasmodium falciparum (isolate 3D7) GN=RhopH1(3.2) PE=4 SV=3</t>
  </si>
  <si>
    <t>35 kDa</t>
  </si>
  <si>
    <t>Q8IDR9</t>
  </si>
  <si>
    <t>40S ribosomal protein S6, putative OS=Plasmodium falciparum (isolate 3D7) GN=PF13_0228 PE=1 SV=1</t>
  </si>
  <si>
    <t>95 kDa</t>
  </si>
  <si>
    <t>Q8I0V4</t>
  </si>
  <si>
    <t>Endoplasmin homolog, putative OS=Plasmodium falciparum (isolate 3D7) GN=PFL1070c PE=1 SV=1</t>
  </si>
  <si>
    <t>338 kDa</t>
  </si>
  <si>
    <t>Q8IFP1</t>
  </si>
  <si>
    <t>U5 small nuclear ribonucleoprotein-specific protein, putative OS=Plasmodium falciparum (isolate 3D7) GN=PFD1060w PE=4 SV=1</t>
  </si>
  <si>
    <t>132 kDa</t>
  </si>
  <si>
    <t>Q8IJS7</t>
  </si>
  <si>
    <t>QF122 antigen OS=Plasmodium falciparum (isolate 3D7) GN=PF10_0115 PE=4 SV=1</t>
  </si>
  <si>
    <t>Q8IKH8</t>
  </si>
  <si>
    <t>40S ribosomal protein S3, putative OS=Plasmodium falciparum (isolate 3D7) GN=PF14_0627 PE=1 SV=1</t>
  </si>
  <si>
    <t>O97313</t>
  </si>
  <si>
    <t>40S ribosomal protein S3a OS=Plasmodium falciparum (isolate 3D7) GN=MAL3P7.35 PE=1 SV=1</t>
  </si>
  <si>
    <t>516 kDa</t>
  </si>
  <si>
    <t>C0H552</t>
  </si>
  <si>
    <t>Putative uncharacterized protein OS=Plasmodium falciparum (isolate 3D7) GN=PFI1120c PE=4 SV=1</t>
  </si>
  <si>
    <t>37 kDa</t>
  </si>
  <si>
    <t>Q8IKK7</t>
  </si>
  <si>
    <t>Glyceraldehyde-3-phosphate dehydrogenase OS=Plasmodium falciparum (isolate 3D7) GN=GAPDH PE=3 SV=1</t>
  </si>
  <si>
    <t>45 kDa</t>
  </si>
  <si>
    <t>Q7K6A4</t>
  </si>
  <si>
    <t>S-adenosylmethionine synthase OS=Plasmodium falciparum (isolate 3D7) GN=PfSAMS PE=3 SV=1</t>
  </si>
  <si>
    <t>50 kDa</t>
  </si>
  <si>
    <t>Q7KQL5</t>
  </si>
  <si>
    <t>Tubulin beta chain OS=Plasmodium falciparum (isolate 3D7) GN=PF10_0084 PE=3 SV=1</t>
  </si>
  <si>
    <t>296 kDa</t>
  </si>
  <si>
    <t>Q8IKF6</t>
  </si>
  <si>
    <t>Uncharacterized protein OS=Plasmodium falciparum (isolate 3D7) GN=PF14_0649 PE=4 SV=1</t>
  </si>
  <si>
    <t>46 kDa</t>
  </si>
  <si>
    <t>Q8I431</t>
  </si>
  <si>
    <t>60S ribosomal protein L4, putative OS=Plasmodium falciparum (isolate 3D7) GN=PFE0350c PE=1 SV=1</t>
  </si>
  <si>
    <t>289 kDa</t>
  </si>
  <si>
    <t>C0H5J9</t>
  </si>
  <si>
    <t>Uncharacterized protein OS=Plasmodium falciparum (isolate 3D7) GN=MAL13P1.308 PE=4 SV=1</t>
  </si>
  <si>
    <t>Q8IM10</t>
  </si>
  <si>
    <t>40S ribosomal protein S8 OS=Plasmodium falciparum (isolate 3D7) GN=PF14_0083 PE=1 SV=1</t>
  </si>
  <si>
    <t>Q8IIU8</t>
  </si>
  <si>
    <t>40S ribosomal protein S4 OS=Plasmodium falciparum (isolate 3D7) GN=PF11_0065 PE=1 SV=2</t>
  </si>
  <si>
    <t>527 kDa</t>
  </si>
  <si>
    <t>Q8ILZ2</t>
  </si>
  <si>
    <t>Uncharacterized protein OS=Plasmodium falciparum (isolate 3D7) GN=PF14_0101 PE=4 SV=1</t>
  </si>
  <si>
    <t>76 kDa</t>
  </si>
  <si>
    <t>C0H5G7</t>
  </si>
  <si>
    <t>RNA binding protein, putative OS=Plasmodium falciparum (isolate 3D7) GN=MAL13P1.385 PE=4 SV=1</t>
  </si>
  <si>
    <t>47 kDa</t>
  </si>
  <si>
    <t>Q8I484</t>
  </si>
  <si>
    <t>Rhoptry-associated protein 2, RAP2 OS=Plasmodium falciparum (isolate 3D7) GN=RAP2 PE=4 SV=1</t>
  </si>
  <si>
    <t>44 kDa</t>
  </si>
  <si>
    <t>Q8IJC6</t>
  </si>
  <si>
    <t>Ribosomal protein L3, putative OS=Plasmodium falciparum (isolate 3D7) GN=PF10_0272 PE=1 SV=1</t>
  </si>
  <si>
    <t>Q8IJX3</t>
  </si>
  <si>
    <t>RNA binding protein, putative OS=Plasmodium falciparum (isolate 3D7) GN=PF10_0068 PE=4 SV=1</t>
  </si>
  <si>
    <t>299 kDa</t>
  </si>
  <si>
    <t>Q8I3A0</t>
  </si>
  <si>
    <t>Cu2+-transporting ATPase, Cu2+ transporter OS=Plasmodium falciparum (isolate 3D7) GN=PFI0240c PE=3 SV=1</t>
  </si>
  <si>
    <t>97 kDa</t>
  </si>
  <si>
    <t>Q8IKE8</t>
  </si>
  <si>
    <t>Uncharacterized protein OS=Plasmodium falciparum (isolate 3D7) GN=PF14_0657 PE=4 SV=1</t>
  </si>
  <si>
    <t>Q8I5H4</t>
  </si>
  <si>
    <t>Polyadenylate-binding protein, putative OS=Plasmodium falciparum (isolate 3D7) GN=PFL1170w PE=4 SV=1</t>
  </si>
  <si>
    <t>100 kDa</t>
  </si>
  <si>
    <t>Q8IC01</t>
  </si>
  <si>
    <t>Cg4 protein OS=Plasmodium falciparum (isolate 3D7) GN=PF07_0033 PE=3 SV=1</t>
  </si>
  <si>
    <t>Q8IDM3</t>
  </si>
  <si>
    <t>Uncharacterized protein OS=Plasmodium falciparum (isolate 3D7) GN=MAL13P1.237 PE=4 SV=1</t>
  </si>
  <si>
    <t>20 kDa</t>
  </si>
  <si>
    <t>Q8IFP2</t>
  </si>
  <si>
    <t>40S ribosomal protein S19, putative OS=Plasmodium falciparum (isolate 3D7) GN=PFD1055w PE=1 SV=1</t>
  </si>
  <si>
    <t>Q8II61</t>
  </si>
  <si>
    <t>60S ribosomal protein P0 OS=Plasmodium falciparum (isolate 3D7) GN=PF11_0313 PE=3 SV=1</t>
  </si>
  <si>
    <t>116 kDa</t>
  </si>
  <si>
    <t>Q8I5Y3</t>
  </si>
  <si>
    <t>Eukaryotic translation initiation factor 3 subunit C OS=Plasmodium falciparum (isolate 3D7) GN=PFL0310c PE=3 SV=1</t>
  </si>
  <si>
    <t>87 kDa</t>
  </si>
  <si>
    <t>Q8I5D2</t>
  </si>
  <si>
    <t>101 kDa malaria antigen OS=Plasmodium falciparum (isolate 3D7) GN=ABRA PE=3 SV=1</t>
  </si>
  <si>
    <t>Q8IM32</t>
  </si>
  <si>
    <t>Uncharacterized protein OS=Plasmodium falciparum (isolate 3D7) GN=PF14_0059 PE=4 SV=1</t>
  </si>
  <si>
    <t>73 kDa</t>
  </si>
  <si>
    <t>Q8II24</t>
  </si>
  <si>
    <t>Heat shock protein hsp70 homologue OS=Plasmodium falciparum (isolate 3D7) GN=PF11_0351 PE=3 SV=1</t>
  </si>
  <si>
    <t>126 kDa</t>
  </si>
  <si>
    <t>O97302</t>
  </si>
  <si>
    <t>Putative uncharacterized protein OS=Plasmodium falciparum (isolate 3D7) GN=PFC1045c PE=4 SV=1</t>
  </si>
  <si>
    <t>152 kDa</t>
  </si>
  <si>
    <t>Q8IIR0</t>
  </si>
  <si>
    <t>Uncharacterized protein OS=Plasmodium falciparum (isolate 3D7) GN=PF11_0108 PE=4 SV=1</t>
  </si>
  <si>
    <t>31 kDa</t>
  </si>
  <si>
    <t>O97250</t>
  </si>
  <si>
    <t>60S ribosomal protein L7, putative OS=Plasmodium falciparum (isolate 3D7) GN=PFC0300c PE=1 SV=2</t>
  </si>
  <si>
    <t>33 kDa</t>
  </si>
  <si>
    <t>Q8ILL2</t>
  </si>
  <si>
    <t>60S ribosomal protein L7-3, putative OS=Plasmodium falciparum (isolate 3D7) GN=PF14_0231 PE=1 SV=2</t>
  </si>
  <si>
    <t>Q8IL02</t>
  </si>
  <si>
    <t>40S ribosomal protein S2, putative OS=Plasmodium falciparum (isolate 3D7) GN=PF14_0448 PE=1 SV=1</t>
  </si>
  <si>
    <t>22 kDa</t>
  </si>
  <si>
    <t>Q8ILU8</t>
  </si>
  <si>
    <t>Ribonucleoprotein, putative OS=Plasmodium falciparum (isolate 3D7) GN=PF14_0146 PE=4 SV=1</t>
  </si>
  <si>
    <t>Q8IJD0</t>
  </si>
  <si>
    <t>Merozoite capping protein 1 OS=Plasmodium falciparum (isolate 3D7) GN=PF10_0268 PE=4 SV=1</t>
  </si>
  <si>
    <t>43 kDa</t>
  </si>
  <si>
    <t>Q8IFM8</t>
  </si>
  <si>
    <t>Uncharacterized protein OS=Plasmodium falciparum (isolate 3D7) GN=PFD1130w PE=4 SV=1</t>
  </si>
  <si>
    <t>26 kDa</t>
  </si>
  <si>
    <t>Q8IDV1</t>
  </si>
  <si>
    <t>60S ribosomal protein L6-2, putative OS=Plasmodium falciparum (isolate 3D7) GN=PF13_0213 PE=1 SV=1</t>
  </si>
  <si>
    <t>17 kDa</t>
  </si>
  <si>
    <t>Q8ID43</t>
  </si>
  <si>
    <t>Nucleoside diphosphate kinase OS=Plasmodium falciparum (isolate 3D7) GN=PF13_0349 PE=1 SV=1</t>
  </si>
  <si>
    <t>96 kDa</t>
  </si>
  <si>
    <t>Q8IL37</t>
  </si>
  <si>
    <t>Uncharacterized protein OS=Plasmodium falciparum (isolate 3D7) GN=PF14_0412 PE=4 SV=1</t>
  </si>
  <si>
    <t>151 kDa</t>
  </si>
  <si>
    <t>Q8IDZ9</t>
  </si>
  <si>
    <t>Isoleucine-tRNA ligase, putative OS=Plasmodium falciparum (isolate 3D7) GN=PF13_0179 PE=3 SV=1</t>
  </si>
  <si>
    <t>Q8IDS6</t>
  </si>
  <si>
    <t>60S ribosomal protein L18a OS=Plasmodium falciparum (isolate 3D7) GN=PF13_0224 PE=1 SV=1</t>
  </si>
  <si>
    <t>12 kDa</t>
  </si>
  <si>
    <t>Q8IJX8</t>
  </si>
  <si>
    <t>Uncharacterized protein OS=Plasmodium falciparum (isolate 3D7) GN=PF10_0063 PE=4 SV=1</t>
  </si>
  <si>
    <t>Q8IEQ1</t>
  </si>
  <si>
    <t>26S proteasome regulatory subunit, putative OS=Plasmodium falciparum (isolate 3D7) GN=PF13_0033 PE=3 SV=1</t>
  </si>
  <si>
    <t>Q8IIV8</t>
  </si>
  <si>
    <t>Uncharacterized protein OS=Plasmodium falciparum (isolate 3D7) GN=PF11_0055 PE=4 SV=1</t>
  </si>
  <si>
    <t>103 kDa</t>
  </si>
  <si>
    <t>Q8IIJ8</t>
  </si>
  <si>
    <t>Heat shock protein 101, putative OS=Plasmodium falciparum (isolate 3D7) GN=PF11_0175 PE=1 SV=1</t>
  </si>
  <si>
    <t>118 kDa</t>
  </si>
  <si>
    <t>Q9U0H9</t>
  </si>
  <si>
    <t>Uncharacterized protein OS=Plasmodium falciparum (isolate 3D7) GN=PFD0540c PE=4 SV=1</t>
  </si>
  <si>
    <t>86 kDa</t>
  </si>
  <si>
    <t>Q8IC05</t>
  </si>
  <si>
    <t>Heat shock protein 86 OS=Plasmodium falciparum (isolate 3D7) GN=PF07_0029 PE=1 SV=1</t>
  </si>
  <si>
    <t>51 kDa</t>
  </si>
  <si>
    <t>Q8IM16</t>
  </si>
  <si>
    <t>Plasmepsin IV OS=Plasmodium falciparum (isolate 3D7) GN=PF14_0075 PE=1 SV=1</t>
  </si>
  <si>
    <t>405 kDa</t>
  </si>
  <si>
    <t>Q8IL42</t>
  </si>
  <si>
    <t>Guanine nucleotide exchange factor, putative OS=Plasmodium falciparum (isolate 3D7) GN=PF14_0407 PE=4 SV=1</t>
  </si>
  <si>
    <t>18 kDa</t>
  </si>
  <si>
    <t>Q8I3T8</t>
  </si>
  <si>
    <t>60S ribosomal protein L12, putative OS=Plasmodium falciparum (isolate 3D7) GN=PFE0850c PE=3 SV=2</t>
  </si>
  <si>
    <t>136 kDa</t>
  </si>
  <si>
    <t>C6KTD3</t>
  </si>
  <si>
    <t>Cullin-like protein, putative OS=Plasmodium falciparum (isolate 3D7) GN=PFF1445c PE=3 SV=1</t>
  </si>
  <si>
    <t>Q8IEM1</t>
  </si>
  <si>
    <t>U4/U6 small nuclear ribonucleoprotein, putative OS=Plasmodium falciparum (isolate 3D7) GN=MAL13P1.45 PE=4 SV=1</t>
  </si>
  <si>
    <t>81 kDa</t>
  </si>
  <si>
    <t>Q8I0V3</t>
  </si>
  <si>
    <t>Chaperonin, cpn60 OS=Plasmodium falciparum (isolate 3D7) GN=PFL1545c PE=3 SV=2</t>
  </si>
  <si>
    <t>94 kDa</t>
  </si>
  <si>
    <t>Q8IKW5</t>
  </si>
  <si>
    <t>Elongation factor 2 OS=Plasmodium falciparum (isolate 3D7) GN=PF14_0486 PE=4 SV=1</t>
  </si>
  <si>
    <t>O97237</t>
  </si>
  <si>
    <t>GRIP and coiled-coil domain-containing protein PFC0235w OS=Plasmodium falciparum (isolate 3D7) GN=PFC0235w PE=3 SV=2</t>
  </si>
  <si>
    <t>15 kDa</t>
  </si>
  <si>
    <t>Q8IE09</t>
  </si>
  <si>
    <t>60S ribosomal protein L23, putative OS=Plasmodium falciparum (isolate 3D7) GN=PF13_0171 PE=1 SV=1</t>
  </si>
  <si>
    <t>Q8IFM5</t>
  </si>
  <si>
    <t>Reticulocyte-binding protein homologue 5 OS=Plasmodium falciparum (isolate 3D7) GN=PfRh5 PE=4 SV=1</t>
  </si>
  <si>
    <t>19 kDa</t>
  </si>
  <si>
    <t>Q8ILK3</t>
  </si>
  <si>
    <t>60S ribosomal protein L21e, putative OS=Plasmodium falciparum (isolate 3D7) GN=PF14_0240 PE=1 SV=1</t>
  </si>
  <si>
    <t>24 kDa</t>
  </si>
  <si>
    <t>C0H4A6</t>
  </si>
  <si>
    <t>Ribosomal protein L15 OS=Plasmodium falciparum (isolate 3D7) GN=PFD0770c PE=1 SV=1</t>
  </si>
  <si>
    <t>Q8I6V3</t>
  </si>
  <si>
    <t>Plasmepsin II OS=Plasmodium falciparum (isolate 3D7) GN=PF14_0077 PE=3 SV=1</t>
  </si>
  <si>
    <t>112 kDa</t>
  </si>
  <si>
    <t>Q8ILA1</t>
  </si>
  <si>
    <t>Uncharacterized protein OS=Plasmodium falciparum (isolate 3D7) GN=PF14_0344 PE=4 SV=1</t>
  </si>
  <si>
    <t>Q8IE85</t>
  </si>
  <si>
    <t>60S ribosomal protein L6, putative OS=Plasmodium falciparum (isolate 3D7) GN=PF13_0129 PE=1 SV=1</t>
  </si>
  <si>
    <t>160 kDa</t>
  </si>
  <si>
    <t>Q8I2G2</t>
  </si>
  <si>
    <t>Cytoadherence linked asexual protein 9(CLAG9) OS=Plasmodium falciparum (isolate 3D7) GN=CLAG9 PE=4 SV=1</t>
  </si>
  <si>
    <t>92 kDa</t>
  </si>
  <si>
    <t>C6KT34</t>
  </si>
  <si>
    <t>Cell division cycle protein 48 homologue, putative OS=Plasmodium falciparum (isolate 3D7) GN=PFF0940c PE=3 SV=1</t>
  </si>
  <si>
    <t>Q8ILV2</t>
  </si>
  <si>
    <t>60S ribosomal protein L10, putative OS=Plasmodium falciparum (isolate 3D7) GN=PF14_0141 PE=1 SV=1</t>
  </si>
  <si>
    <t>Q8IJZ7</t>
  </si>
  <si>
    <t>60S ribosomal protein L13, putative OS=Plasmodium falciparum (isolate 3D7) GN=PF10_0043 PE=1 SV=1</t>
  </si>
  <si>
    <t>Q8IDI5</t>
  </si>
  <si>
    <t>60S ribosomal protein L17, putative OS=Plasmodium falciparum (isolate 3D7) GN=PF13_0268 PE=1 SV=1</t>
  </si>
  <si>
    <t>Q8IDH5</t>
  </si>
  <si>
    <t>Thioredoxin-related protein, putative OS=Plasmodium falciparum (isolate 3D7) GN=PF13_0272 PE=4 SV=1</t>
  </si>
  <si>
    <t>O00806</t>
  </si>
  <si>
    <t>60S acidic ribosomal protein P2 OS=Plasmodium falciparum (isolate 3D7) GN=MAL3P3.19 PE=3 SV=1</t>
  </si>
  <si>
    <t>77 kDa</t>
  </si>
  <si>
    <t>Q8I3L4</t>
  </si>
  <si>
    <t>Acyl-CoA synthetase, PfACS10 OS=Plasmodium falciparum (isolate 3D7) GN=PfACS10 PE=4 SV=1</t>
  </si>
  <si>
    <t>159 kDa</t>
  </si>
  <si>
    <t>Q8I2Z8</t>
  </si>
  <si>
    <t>6-phosphofructokinase, putative OS=Plasmodium falciparum (isolate 3D7) GN=PFI0755c PE=4 SV=1</t>
  </si>
  <si>
    <t>Q8ILE8</t>
  </si>
  <si>
    <t>60S ribosomal protein L14, putative OS=Plasmodium falciparum (isolate 3D7) GN=PF14_0296 PE=1 SV=1</t>
  </si>
  <si>
    <t>Q8II23</t>
  </si>
  <si>
    <t>Protein disulfide isomerase related protein OS=Plasmodium falciparum (isolate 3D7) GN=PF11_0352 PE=4 SV=1</t>
  </si>
  <si>
    <t>16 kDa</t>
  </si>
  <si>
    <t>Q8IBQ5</t>
  </si>
  <si>
    <t>40S ribosomal protein S10, putative OS=Plasmodium falciparum (isolate 3D7) GN=PF07_0080 PE=1 SV=1</t>
  </si>
  <si>
    <t>Q8I485</t>
  </si>
  <si>
    <t>Rhoptry-associated protein 3, RAP3 OS=Plasmodium falciparum (isolate 3D7) GN=RAP3 PE=4 SV=1</t>
  </si>
  <si>
    <t>Q8IL97</t>
  </si>
  <si>
    <t>Histidine triad protein, putative OS=Plasmodium falciparum (isolate 3D7) GN=PF14_0349 PE=4 SV=1</t>
  </si>
  <si>
    <t>Q8I5V5</t>
  </si>
  <si>
    <t>Uncharacterized protein OS=Plasmodium falciparum (isolate 3D7) GN=PFL0470w PE=3 SV=1</t>
  </si>
  <si>
    <t>Q8I502</t>
  </si>
  <si>
    <t>40S ribosomal protein S17, putative OS=Plasmodium falciparum (isolate 3D7) GN=PFL2055w PE=1 SV=1</t>
  </si>
  <si>
    <t>Q8IJW4</t>
  </si>
  <si>
    <t>Eukaryotic translation initiation factor 3 subunit D OS=Plasmodium falciparum (isolate 3D7) GN=PF10_0077 PE=3 SV=1</t>
  </si>
  <si>
    <t>183 kDa</t>
  </si>
  <si>
    <t>Q8IC38</t>
  </si>
  <si>
    <t>Uncharacterized protein OS=Plasmodium falciparum (isolate 3D7) GN=PF07_0012 PE=4 SV=1</t>
  </si>
  <si>
    <t>C6KT23</t>
  </si>
  <si>
    <t>60S ribosomal protein L27a, putative OS=Plasmodium falciparum (isolate 3D7) GN=PFF0885w PE=1 SV=1</t>
  </si>
  <si>
    <t>Q8IKF0</t>
  </si>
  <si>
    <t>Helicase 45 OS=Plasmodium falciparum (isolate 3D7) GN=H45 PE=3 SV=1</t>
  </si>
  <si>
    <t>193 kDa</t>
  </si>
  <si>
    <t>Q8IJ39</t>
  </si>
  <si>
    <t>Conserved Plasmodium protein OS=Plasmodium falciparum (isolate 3D7) GN=PF10_0361 PE=4 SV=1</t>
  </si>
  <si>
    <t>28 kDa</t>
  </si>
  <si>
    <t>Q8IJV6</t>
  </si>
  <si>
    <t>Adenylate kinase, putative OS=Plasmodium falciparum (isolate 3D7) GN=PF10_0086 PE=3 SV=1</t>
  </si>
  <si>
    <t>Q8IBN5</t>
  </si>
  <si>
    <t>40S ribosomal protein S5, putative OS=Plasmodium falciparum (isolate 3D7) GN=PF07_0088 PE=1 SV=1</t>
  </si>
  <si>
    <t>177 kDa</t>
  </si>
  <si>
    <t>C6KSR5</t>
  </si>
  <si>
    <t>Coatomer alpha subunit, putative OS=Plasmodium falciparum (isolate 3D7) GN=PFF0330w PE=4 SV=1</t>
  </si>
  <si>
    <t>Q8IKM5</t>
  </si>
  <si>
    <t>60S ribosomal protein L27, putative OS=Plasmodium falciparum (isolate 3D7) GN=PF14_0579 PE=1 SV=2</t>
  </si>
  <si>
    <t>Q8IJK8</t>
  </si>
  <si>
    <t>Ribosomal protein L30e, putative OS=Plasmodium falciparum (isolate 3D7) GN=PF10_0187 PE=1 SV=1</t>
  </si>
  <si>
    <t>69 kDa</t>
  </si>
  <si>
    <t>Q8III3</t>
  </si>
  <si>
    <t>Uncharacterized protein OS=Plasmodium falciparum (isolate 3D7) GN=PF11_0191 PE=4 SV=1</t>
  </si>
  <si>
    <t>Q8I3R6</t>
  </si>
  <si>
    <t>40S ribosomal protein S24 OS=Plasmodium falciparum (isolate 3D7) GN=PFE0975c PE=1 SV=1</t>
  </si>
  <si>
    <t>Q8IEK3</t>
  </si>
  <si>
    <t>26S proteasome regulatory subunit 7, putative OS=Plasmodium falciparum (isolate 3D7) GN=PF13_0063 PE=3 SV=2</t>
  </si>
  <si>
    <t>171 kDa</t>
  </si>
  <si>
    <t>Q8IJF6</t>
  </si>
  <si>
    <t>Conserved Plasmodium protein OS=Plasmodium falciparum (isolate 3D7) GN=PF10_0242 PE=4 SV=2</t>
  </si>
  <si>
    <t>Q8ILW9</t>
  </si>
  <si>
    <t>Actin-2 OS=Plasmodium falciparum (isolate 3D7) GN=PF14_0124 PE=3 SV=1</t>
  </si>
  <si>
    <t>181 kDa</t>
  </si>
  <si>
    <t>Q8I2B4</t>
  </si>
  <si>
    <t>Erythrocyte binding antigen-181 OS=Plasmodium falciparum (isolate 3D7) GN=eba-181 PE=4 SV=1</t>
  </si>
  <si>
    <t>21 kDa</t>
  </si>
  <si>
    <t>Q7KQL3</t>
  </si>
  <si>
    <t>ADP-ribosylation factor 1 OS=Plasmodium falciparum (isolate 3D7) GN=ARF1 PE=1 SV=1</t>
  </si>
  <si>
    <t>61 kDa</t>
  </si>
  <si>
    <t>Q8IAW0</t>
  </si>
  <si>
    <t>Importin subunit alpha OS=Plasmodium falciparum (isolate 3D7) GN=PF08_0087 PE=3 SV=1</t>
  </si>
  <si>
    <t>75 kDa</t>
  </si>
  <si>
    <t>Q8I6Z8</t>
  </si>
  <si>
    <t>Ubiquitin Carboxyl-terminal Hydrolase-like zinc finger protein OS=Plasmodium falciparum (isolate 3D7) GN=PF13_0096 PE=4 SV=1</t>
  </si>
  <si>
    <t>301 kDa</t>
  </si>
  <si>
    <t>Q8I3B4</t>
  </si>
  <si>
    <t>DEAD/DEAH box helicase, putative OS=Plasmodium falciparum (isolate 3D7) GN=PFI0165c PE=4 SV=1</t>
  </si>
  <si>
    <t>Q8I3T9</t>
  </si>
  <si>
    <t>60S ribosomal protein L8, putative OS=Plasmodium falciparum (isolate 3D7) GN=PFE0845c PE=1 SV=1</t>
  </si>
  <si>
    <t>34 kDa</t>
  </si>
  <si>
    <t>Q8ILL3</t>
  </si>
  <si>
    <t>60S ribosomal protein L5, putative OS=Plasmodium falciparum (isolate 3D7) GN=PF14_0230 PE=1 SV=1</t>
  </si>
  <si>
    <t>71 kDa</t>
  </si>
  <si>
    <t>Q8IJ66</t>
  </si>
  <si>
    <t>Flavoprotein subunit of succinate dehydrogenase OS=Plasmodium falciparum (isolate 3D7) GN=PF10_0334 PE=4 SV=1</t>
  </si>
  <si>
    <t>C0H4X1</t>
  </si>
  <si>
    <t>U5 snrnp-specific protein, putative OS=Plasmodium falciparum (isolate 3D7) GN=MAL8P1.43 PE=4 SV=1</t>
  </si>
  <si>
    <t>Q8IL58</t>
  </si>
  <si>
    <t>60S ribosomal protein L1, putative OS=Plasmodium falciparum (isolate 3D7) GN=PF14_0391 PE=4 SV=1</t>
  </si>
  <si>
    <t>27 kDa</t>
  </si>
  <si>
    <t>Q8IAX8</t>
  </si>
  <si>
    <t>DNA/RNA-binding protein Alba, putative OS=Plasmodium falciparum (isolate 3D7) GN=PF08_0074 PE=4 SV=1</t>
  </si>
  <si>
    <t>Q8IAM0</t>
  </si>
  <si>
    <t>Glutamate dehydrogenase, putative OS=Plasmodium falciparum (isolate 3D7) GN=PF08_0132 PE=4 SV=1</t>
  </si>
  <si>
    <t>Q8IIA2</t>
  </si>
  <si>
    <t>Ribosomal protein S18, putative OS=Plasmodium falciparum (isolate 3D7) GN=PF11_0272 PE=1 SV=1</t>
  </si>
  <si>
    <t>Q8IHT9</t>
  </si>
  <si>
    <t>60S ribosomal protein L35Ae, putative OS=Plasmodium falciparum (isolate 3D7) GN=PF11_0438 PE=1 SV=1</t>
  </si>
  <si>
    <t>40 kDa</t>
  </si>
  <si>
    <t>Q8IKN7</t>
  </si>
  <si>
    <t>Uncharacterized protein OS=Plasmodium falciparum (isolate 3D7) GN=PF14_0567 PE=4 SV=1</t>
  </si>
  <si>
    <t>Q8I3I5</t>
  </si>
  <si>
    <t>Eukaryotic translation initiation factor 3 subunit E OS=Plasmodium falciparum (isolate 3D7) GN=PFE1405c PE=3 SV=1</t>
  </si>
  <si>
    <t>145 kDa</t>
  </si>
  <si>
    <t>Q8IC20</t>
  </si>
  <si>
    <t>Methyltransferase, putative OS=Plasmodium falciparum (isolate 3D7) GN=PF07_0020 PE=4 SV=1</t>
  </si>
  <si>
    <t>156 kDa</t>
  </si>
  <si>
    <t>Q8IM28</t>
  </si>
  <si>
    <t>ATP-dependent CLP protease, putative OS=Plasmodium falciparum (isolate 3D7) GN=PF14_0063 PE=4 SV=1</t>
  </si>
  <si>
    <t>13 kDa</t>
  </si>
  <si>
    <t>Q8IIV1</t>
  </si>
  <si>
    <t>Histone H2B OS=Plasmodium falciparum (isolate 3D7) GN=PF11_0062 PE=3 SV=1</t>
  </si>
  <si>
    <t>Q8IL28</t>
  </si>
  <si>
    <t>Apicoplast 1-acyl-sn-glycerol-3-phosphate acyltransferase, putative OS=Plasmodium falciparum (isolate 3D7) GN=PF14_0421 PE=4 SV=2</t>
  </si>
  <si>
    <t>Q8I1V1</t>
  </si>
  <si>
    <t>26S proteasome AAA-ATPase subunit RPT3, putative OS=Plasmodium falciparum (isolate 3D7) GN=PFD0665c PE=3 SV=1</t>
  </si>
  <si>
    <t>O96265</t>
  </si>
  <si>
    <t>Small nuclear ribonucleoprotein, putative OS=Plasmodium falciparum (isolate 3D7) GN=PFB0865w PE=4 SV=1</t>
  </si>
  <si>
    <t>Q8IAX6</t>
  </si>
  <si>
    <t>60S ribosomal protein L13 OS=Plasmodium falciparum (isolate 3D7) GN=PF08_0075 PE=1 SV=1</t>
  </si>
  <si>
    <t>Q8IET7</t>
  </si>
  <si>
    <t>40S ribosomal protein S7, putative OS=Plasmodium falciparum (isolate 3D7) GN=PF13_0014 PE=1 SV=1</t>
  </si>
  <si>
    <t>Q8IAX5</t>
  </si>
  <si>
    <t>40S ribosomal protein S16, putative OS=Plasmodium falciparum (isolate 3D7) GN=PF08_0076 PE=1 SV=1</t>
  </si>
  <si>
    <t>166 kDa</t>
  </si>
  <si>
    <t>Q8I5S6</t>
  </si>
  <si>
    <t>Eukaryotic translation initiation factor 3 subunit A OS=Plasmodium falciparum (isolate 3D7) GN=PFL0625c PE=3 SV=1</t>
  </si>
  <si>
    <t>Q8IBT2</t>
  </si>
  <si>
    <t>Eukaryotic translation initiation factor 3 subunit I OS=Plasmodium falciparum (isolate 3D7) GN=MAL7P1.81 PE=3 SV=1</t>
  </si>
  <si>
    <t>146 kDa</t>
  </si>
  <si>
    <t>Q8II26</t>
  </si>
  <si>
    <t>Conserved Plasmodium protein OS=Plasmodium falciparum (isolate 3D7) GN=PF11_0349 PE=4 SV=2</t>
  </si>
  <si>
    <t>53 kDa</t>
  </si>
  <si>
    <t>C6KT13</t>
  </si>
  <si>
    <t>Uncharacterized protein OS=Plasmodium falciparum (isolate 3D7) GN=PFF0835w PE=4 SV=1</t>
  </si>
  <si>
    <t>110 kDa</t>
  </si>
  <si>
    <t>C6KTE1</t>
  </si>
  <si>
    <t>Uncharacterized protein OS=Plasmodium falciparum (isolate 3D7) GN=PFF1485w PE=4 SV=1</t>
  </si>
  <si>
    <t>C6KTC7</t>
  </si>
  <si>
    <t>DNAJ domain protein, putative OS=Plasmodium falciparum (isolate 3D7) GN=PFF1415c PE=4 SV=1</t>
  </si>
  <si>
    <t>56 kDa</t>
  </si>
  <si>
    <t>C0H4Y6</t>
  </si>
  <si>
    <t>Protein disulfide-isomerase OS=Plasmodium falciparum (isolate 3D7) GN=PfPDI-8 PE=3 SV=1</t>
  </si>
  <si>
    <t>Q8IL59</t>
  </si>
  <si>
    <t>Uncharacterized protein OS=Plasmodium falciparum (isolate 3D7) GN=PF14_0390 PE=4 SV=1</t>
  </si>
  <si>
    <t>62 kDa</t>
  </si>
  <si>
    <t>Q8IIR6</t>
  </si>
  <si>
    <t>Heat shock protein DnaJ homologue Pfj2 OS=Plasmodium falciparum (isolate 3D7) GN=PF11_0099 PE=4 SV=1</t>
  </si>
  <si>
    <t>Q8I5V9</t>
  </si>
  <si>
    <t>Uncharacterized protein OS=Plasmodium falciparum (isolate 3D7) GN=PFL0445w PE=4 SV=1</t>
  </si>
  <si>
    <t>C0H556</t>
  </si>
  <si>
    <t>Thiamin pyrophosphokinase, putative OS=Plasmodium falciparum (isolate 3D7) GN=PFI1195c PE=4 SV=1</t>
  </si>
  <si>
    <t>Q8I328</t>
  </si>
  <si>
    <t>Putative uncharacterized protein OS=Plasmodium falciparum (isolate 3D7) GN=PFI0605c PE=4 SV=1</t>
  </si>
  <si>
    <t>Q8IKC8</t>
  </si>
  <si>
    <t>Exported protein 2 OS=Plasmodium falciparum (isolate 3D7) GN=EXP-2 PE=4 SV=1</t>
  </si>
  <si>
    <t>Q8II60</t>
  </si>
  <si>
    <t>26S protease subunit regulatory subunit 6a, putative OS=Plasmodium falciparum (isolate 3D7) GN=PF11_0314 PE=3 SV=1</t>
  </si>
  <si>
    <t>Q8IAU0</t>
  </si>
  <si>
    <t>Protein phosphatase, putative OS=Plasmodium falciparum (isolate 3D7) GN=MAL8P1.108 PE=4 SV=1</t>
  </si>
  <si>
    <t>198 kDa</t>
  </si>
  <si>
    <t>Q8I2T7</t>
  </si>
  <si>
    <t>Tetratricopeptide repeat family protein, putative OS=Plasmodium falciparum (isolate 3D7) GN=PFI1060w PE=4 SV=1</t>
  </si>
  <si>
    <t>Q8I3U6</t>
  </si>
  <si>
    <t>40S ribosomal protein S14, putative OS=Plasmodium falciparum (isolate 3D7) GN=PFE0810c PE=1 SV=1</t>
  </si>
  <si>
    <t>207 kDa</t>
  </si>
  <si>
    <t>Q8IIS4</t>
  </si>
  <si>
    <t>Transcription factor with AP2 domain(S), putative OS=Plasmodium falciparum (isolate 3D7) GN=PF11_0091 PE=4 SV=1</t>
  </si>
  <si>
    <t>11 kDa</t>
  </si>
  <si>
    <t>C0H4W2</t>
  </si>
  <si>
    <t>Lsm3 homologue, putative OS=Plasmodium falciparum (isolate 3D7) GN=PF08_0049 PE=4 SV=1</t>
  </si>
  <si>
    <t>Q8ILR7</t>
  </si>
  <si>
    <t>DNA replication licensing factor MCM2 OS=Plasmodium falciparum (isolate 3D7) GN=PF14_0177 PE=3 SV=1</t>
  </si>
  <si>
    <t>Q8IAZ3</t>
  </si>
  <si>
    <t>Eukaryotic translation initiation factor 3 subunit G OS=Plasmodium falciparum (isolate 3D7) GN=MAL8P1.83 PE=3 SV=1</t>
  </si>
  <si>
    <t>Q8IIR9</t>
  </si>
  <si>
    <t>Casein kinase II, alpha subunit, putative OS=Plasmodium falciparum (isolate 3D7) GN=PF11_0096 PE=4 SV=1</t>
  </si>
  <si>
    <t>Q6ZLZ9 [2]</t>
  </si>
  <si>
    <t>Cluster of Alpha tubulin OS=Plasmodium falciparum (isolate 3D7) GN=PFI0180w PE=3 SV=1 (Q6ZLZ9)</t>
  </si>
  <si>
    <t>Q6ZLZ9</t>
  </si>
  <si>
    <t xml:space="preserve">    Alpha tubulin OS=Plasmodium falciparum (isolate 3D7) GN=PFI0180w PE=3 SV=1</t>
  </si>
  <si>
    <t>104 kDa</t>
  </si>
  <si>
    <t>Q8IJ60</t>
  </si>
  <si>
    <t>Methionine--tRNA ligase, putative OS=Plasmodium falciparum (isolate 3D7) GN=PF10_0340 PE=4 SV=1</t>
  </si>
  <si>
    <t>Q8I3R0</t>
  </si>
  <si>
    <t>40S ribosomal protein S9, putative OS=Plasmodium falciparum (isolate 3D7) GN=PFE1005w PE=1 SV=1</t>
  </si>
  <si>
    <t>Q8IC16</t>
  </si>
  <si>
    <t>DNA replication licensing factor mcm7 homologue, putative OS=Plasmodium falciparum (isolate 3D7) GN=PF07_0023 PE=3 SV=1</t>
  </si>
  <si>
    <t>14 kDa</t>
  </si>
  <si>
    <t>Q8IHU0</t>
  </si>
  <si>
    <t>Uncharacterized protein OS=Plasmodium falciparum (isolate 3D7) GN=PF11_0437 PE=1 SV=1</t>
  </si>
  <si>
    <t>C0H5C2</t>
  </si>
  <si>
    <t>40S ribosomal protein S15/S19, putative OS=Plasmodium falciparum (isolate 3D7) GN=MAL13P1.92 PE=1 SV=1</t>
  </si>
  <si>
    <t>Q8IDB0</t>
  </si>
  <si>
    <t>40S ribosomal protein S13, putative OS=Plasmodium falciparum (isolate 3D7) GN=PF13_0316 PE=1 SV=1</t>
  </si>
  <si>
    <t>C6KSY6</t>
  </si>
  <si>
    <t>60S ribosomal protein L19, putative OS=Plasmodium falciparum (isolate 3D7) GN=PFF0700c PE=1 SV=1</t>
  </si>
  <si>
    <t>Q8ILG6</t>
  </si>
  <si>
    <t>Coatamer protein, beta subunit, putative OS=Plasmodium falciparum (isolate 3D7) GN=PF14_0277 PE=4 SV=2</t>
  </si>
  <si>
    <t>Q8II73</t>
  </si>
  <si>
    <t>Spermidine synthase OS=Plasmodium falciparum (isolate 3D7) GN=PF11_0301 PE=1 SV=1</t>
  </si>
  <si>
    <t>124 kDa</t>
  </si>
  <si>
    <t>Q8IHR6</t>
  </si>
  <si>
    <t>Coatomer subunit gamma OS=Plasmodium falciparum (isolate 3D7) GN=PF11_0463 PE=3 SV=1</t>
  </si>
  <si>
    <t>C6KTA4</t>
  </si>
  <si>
    <t>Pyruvate kinase OS=Plasmodium falciparum (isolate 3D7) GN=PFF1300w PE=1 SV=1</t>
  </si>
  <si>
    <t>Q7KQM4</t>
  </si>
  <si>
    <t>Plasmepsin-1 OS=Plasmodium falciparum (isolate 3D7) GN=PF14_0076 PE=2 SV=1</t>
  </si>
  <si>
    <t>39 kDa</t>
  </si>
  <si>
    <t>Q8IIR7</t>
  </si>
  <si>
    <t>Endoplasmic reticulum-resident calcium binding protein OS=Plasmodium falciparum (isolate 3D7) GN=PF11_0098 PE=4 SV=1</t>
  </si>
  <si>
    <t>48 kDa</t>
  </si>
  <si>
    <t>Q8IDV0</t>
  </si>
  <si>
    <t>Elongation factor 1-gamma, putative OS=Plasmodium falciparum (isolate 3D7) GN=PF13_0214 PE=4 SV=2</t>
  </si>
  <si>
    <t>Q8IDQ9</t>
  </si>
  <si>
    <t>Phosphoethanolamine N-methyltransferase OS=Plasmodium falciparum (isolate 3D7) GN=PfPMT PE=4 SV=1</t>
  </si>
  <si>
    <t>Q8IJ76</t>
  </si>
  <si>
    <t>78 kDa</t>
  </si>
  <si>
    <t>Q8IM66</t>
  </si>
  <si>
    <t>Proteosome subunit, putative OS=Plasmodium falciparum (isolate 3D7) GN=PF14_0025 PE=4 SV=1</t>
  </si>
  <si>
    <t>213 kDa</t>
  </si>
  <si>
    <t>Q8IDK6</t>
  </si>
  <si>
    <t>Serine/threonine protein kinase OS=Plasmodium falciparum (isolate 3D7) GN=PfTKL-3 PE=4 SV=1</t>
  </si>
  <si>
    <t>O77395</t>
  </si>
  <si>
    <t>40S ribosomal protein S15A, putative OS=Plasmodium falciparum (isolate 3D7) GN=PFC0735w PE=1 SV=1</t>
  </si>
  <si>
    <t>C0H4A0</t>
  </si>
  <si>
    <t>Pre-mRNA splicing factor, putative OS=Plasmodium falciparum (isolate 3D7) GN=PFD0450c PE=4 SV=1</t>
  </si>
  <si>
    <t>Q8IL80</t>
  </si>
  <si>
    <t>Thioredoxin peroxidase 1 OS=Plasmodium falciparum (isolate 3D7) GN=TPx1 PE=4 SV=1</t>
  </si>
  <si>
    <t>Q8I6S4</t>
  </si>
  <si>
    <t>Peptidyl-prolyl cis-trans isomerase OS=Plasmodium falciparum (isolate 3D7) GN=PfCyP24 PE=3 SV=1</t>
  </si>
  <si>
    <t>O77381</t>
  </si>
  <si>
    <t>40S ribosomal protein S11, putative OS=Plasmodium falciparum (isolate 3D7) GN=PFC0775w PE=1 SV=2</t>
  </si>
  <si>
    <t>O97249</t>
  </si>
  <si>
    <t>40S ribosomal protein S12 OS=Plasmodium falciparum (isolate 3D7) GN=RPS12 PE=1 SV=1</t>
  </si>
  <si>
    <t>Q8IL88</t>
  </si>
  <si>
    <t>HSP40, subfamily A, putative OS=Plasmodium falciparum (isolate 3D7) GN=PF14_0359 PE=4 SV=1</t>
  </si>
  <si>
    <t>Q8IDN2</t>
  </si>
  <si>
    <t>Uncharacterized protein OS=Plasmodium falciparum (isolate 3D7) GN=PF13_0245 PE=4 SV=1</t>
  </si>
  <si>
    <t>Q8I390</t>
  </si>
  <si>
    <t>Beta subunit of coatomer complex, putative OS=Plasmodium falciparum (isolate 3D7) GN=PFI0290c PE=4 SV=1</t>
  </si>
  <si>
    <t>256 kDa</t>
  </si>
  <si>
    <t>Q8I5M6</t>
  </si>
  <si>
    <t>Conserved Plasmodium protein OS=Plasmodium falciparum (isolate 3D7) GN=PFL0880c PE=4 SV=1</t>
  </si>
  <si>
    <t>57 kDa</t>
  </si>
  <si>
    <t>Q8IJC0</t>
  </si>
  <si>
    <t>Nucleolar preribosomal assembly protein, putative OS=Plasmodium falciparum (isolate 3D7) GN=PF10_0278 PE=4 SV=1</t>
  </si>
  <si>
    <t>Q8IIX0</t>
  </si>
  <si>
    <t>60S acidic ribosomal protein p1, putative OS=Plasmodium falciparum (isolate 3D7) GN=PF11_0043 PE=3 SV=1</t>
  </si>
  <si>
    <t>Q8I608</t>
  </si>
  <si>
    <t>Nucleosome assembly protein 1, putative OS=Plasmodium falciparum (isolate 3D7) GN=PFL0185c PE=1 SV=2</t>
  </si>
  <si>
    <t>101 kDa</t>
  </si>
  <si>
    <t>Q8I526</t>
  </si>
  <si>
    <t>Cell division protein FtsH, putative OS=Plasmodium falciparum (isolate 3D7) GN=PFL1925w PE=3 SV=1</t>
  </si>
  <si>
    <t>55 kDa</t>
  </si>
  <si>
    <t>C6KT76</t>
  </si>
  <si>
    <t>Hexokinase OS=Plasmodium falciparum (isolate 3D7) GN=PFF1155w PE=3 SV=1</t>
  </si>
  <si>
    <t>131 kDa</t>
  </si>
  <si>
    <t>Q8I0W7</t>
  </si>
  <si>
    <t>Snrnp protein, putative OS=Plasmodium falciparum (isolate 3D7) GN=PFE0925c PE=3 SV=1</t>
  </si>
  <si>
    <t>133 kDa</t>
  </si>
  <si>
    <t>Q8IKH3</t>
  </si>
  <si>
    <t>26S proteasome subunit, putative OS=Plasmodium falciparum (isolate 3D7) GN=PF14_0632 PE=4 SV=1</t>
  </si>
  <si>
    <t>Q8IB14</t>
  </si>
  <si>
    <t>High mobility group protein OS=Plasmodium falciparum (isolate 3D7) GN=PfHMGB2 PE=1 SV=1</t>
  </si>
  <si>
    <t>283 kDa</t>
  </si>
  <si>
    <t>Q8I461</t>
  </si>
  <si>
    <t>Cation transporting P-ATPase OS=Plasmodium falciparum (isolate 3D7) GN=PfATPase3 PE=3 SV=1</t>
  </si>
  <si>
    <t>Q8IM23</t>
  </si>
  <si>
    <t>Fibrillarin, putative OS=Plasmodium falciparum (isolate 3D7) GN=PF14_0068 PE=3 SV=1</t>
  </si>
  <si>
    <t>Q8I2X0</t>
  </si>
  <si>
    <t>Eukaryotic translation initiation factor 3 subunit 5, putative OS=Plasmodium falciparum (isolate 3D7) GN=PFI0895c PE=4 SV=1</t>
  </si>
  <si>
    <t>Q8IHY0</t>
  </si>
  <si>
    <t>Protein phosphatase 2C OS=Plasmodium falciparum (isolate 3D7) GN=PF11_0396 PE=3 SV=2</t>
  </si>
  <si>
    <t>Q8IDK7</t>
  </si>
  <si>
    <t>Glutamate--tRNA ligase, putative OS=Plasmodium falciparum (isolate 3D7) GN=PF13_0257 PE=3 SV=1</t>
  </si>
  <si>
    <t>O77325</t>
  </si>
  <si>
    <t>PRP19-like protein, putative OS=Plasmodium falciparum (isolate 3D7) GN=PFC0365w PE=4 SV=1</t>
  </si>
  <si>
    <t>Q8ILN8</t>
  </si>
  <si>
    <t>40S ribosomal protein S25, putative OS=Plasmodium falciparum (isolate 3D7) GN=PF14_0205 PE=1 SV=2</t>
  </si>
  <si>
    <t>Q7K6A8</t>
  </si>
  <si>
    <t>Rab1b, GTPase OS=Plasmodium falciparum (isolate 3D7) GN=Rab1b PE=4 SV=1</t>
  </si>
  <si>
    <t>Q8IJM0</t>
  </si>
  <si>
    <t>26s proteasome subunit p55, putative OS=Plasmodium falciparum (isolate 3D7) GN=PF10_0174 PE=4 SV=1</t>
  </si>
  <si>
    <t>Q8IEM3</t>
  </si>
  <si>
    <t>60S ribosomal protein L24, putative OS=Plasmodium falciparum (isolate 3D7) GN=PF13_0049 PE=1 SV=1</t>
  </si>
  <si>
    <t>115 kDa</t>
  </si>
  <si>
    <t>Q8IEE5</t>
  </si>
  <si>
    <t>DNA replication licensing factor MCM4-related OS=Plasmodium falciparum (isolate 3D7) GN=PF13_0095 PE=3 SV=1</t>
  </si>
  <si>
    <t>111 kDa</t>
  </si>
  <si>
    <t>Q8IKU7</t>
  </si>
  <si>
    <t>Uncharacterized protein OS=Plasmodium falciparum (isolate 3D7) GN=PF14_0504 PE=4 SV=2</t>
  </si>
  <si>
    <t>Q8ILS0</t>
  </si>
  <si>
    <t>Pseudouridine synthase, putative OS=Plasmodium falciparum (isolate 3D7) GN=PF14_0174 PE=4 SV=1</t>
  </si>
  <si>
    <t>91 kDa</t>
  </si>
  <si>
    <t>Q8I5G1</t>
  </si>
  <si>
    <t>Uncharacterized protein PFL1235c OS=Plasmodium falciparum (isolate 3D7) GN=PFL1235c PE=3 SV=1</t>
  </si>
  <si>
    <t>Q8IDN4</t>
  </si>
  <si>
    <t>Nucleic acid binding protein, putative OS=Plasmodium falciparum (isolate 3D7) GN=MAL13P1.233 PE=4 SV=1</t>
  </si>
  <si>
    <t>Q8IJD4</t>
  </si>
  <si>
    <t>40S ribosomal protein SA OS=Plasmodium falciparum (isolate 3D7) GN=PF10_0264 PE=1 SV=1</t>
  </si>
  <si>
    <t>Q8IDK4</t>
  </si>
  <si>
    <t>Uncharacterized protein OS=Plasmodium falciparum (isolate 3D7) GN=MAL13P1.249 PE=4 SV=1</t>
  </si>
  <si>
    <t>250 kDa</t>
  </si>
  <si>
    <t>Q8IE50</t>
  </si>
  <si>
    <t>Myosin OS=Plasmodium falciparum (isolate 3D7) GN=MAL13P1.148 PE=4 SV=1</t>
  </si>
  <si>
    <t>Q8I535</t>
  </si>
  <si>
    <t>Long-chain-fatty-acid--CoA ligase, putative OS=Plasmodium falciparum (isolate 3D7) GN=PFL1880w PE=4 SV=1</t>
  </si>
  <si>
    <t>O96258</t>
  </si>
  <si>
    <t>40S ribosomal protein S26e, putative OS=Plasmodium falciparum (isolate 3D7) GN=PFB0830w PE=1 SV=1</t>
  </si>
  <si>
    <t>Q8I5V6</t>
  </si>
  <si>
    <t>Lsm7 homologue, putative OS=Plasmodium falciparum (isolate 3D7) GN=PFL0460w PE=4 SV=1</t>
  </si>
  <si>
    <t>C0H529</t>
  </si>
  <si>
    <t>Small nuclear ribonucleoprotein (SnRNP), putative OS=Plasmodium falciparum (isolate 3D7) GN=PFI0475w PE=4 SV=1</t>
  </si>
  <si>
    <t>10 kDa</t>
  </si>
  <si>
    <t>Q8II62</t>
  </si>
  <si>
    <t>60S ribosomal protein L38e, putative OS=Plasmodium falciparum (isolate 3D7) GN=PF11_0312 PE=1 SV=1</t>
  </si>
  <si>
    <t>Q7KQK0</t>
  </si>
  <si>
    <t>CAMP-dependent protein kinase regulatory subunit, putative OS=Plasmodium falciparum (isolate 3D7) GN=PKAr PE=4 SV=1</t>
  </si>
  <si>
    <t>Q8IK12</t>
  </si>
  <si>
    <t>Uncharacterized protein OS=Plasmodium falciparum (isolate 3D7) GN=PF10_0028 PE=4 SV=1</t>
  </si>
  <si>
    <t>Q8IDA4</t>
  </si>
  <si>
    <t>RNA binding protein, putative OS=Plasmodium falciparum (isolate 3D7) GN=PF13_0318 PE=4 SV=1</t>
  </si>
  <si>
    <t>84 kDa</t>
  </si>
  <si>
    <t>Q8I3T1</t>
  </si>
  <si>
    <t>Eukaryotic translation initiation factor 3 subunit B OS=Plasmodium falciparum (isolate 3D7) GN=PFE0885w PE=3 SV=1</t>
  </si>
  <si>
    <t>706 kDa</t>
  </si>
  <si>
    <t>Q8IAP1</t>
  </si>
  <si>
    <t>Uncharacterized protein OS=Plasmodium falciparum (isolate 3D7) GN=MAL8P1.139 PE=4 SV=1</t>
  </si>
  <si>
    <t>Q8IBY4</t>
  </si>
  <si>
    <t>60S ribosomal protein L34-A, putative OS=Plasmodium falciparum (isolate 3D7) GN=PF07_0043 PE=1 SV=1</t>
  </si>
  <si>
    <t>Q8I2U4</t>
  </si>
  <si>
    <t>RNA binding protein, putative OS=Plasmodium falciparum (isolate 3D7) GN=PFI1025w PE=4 SV=1</t>
  </si>
  <si>
    <t>60 kDa</t>
  </si>
  <si>
    <t>Q8IL13</t>
  </si>
  <si>
    <t>Helicase, putative OS=Plasmodium falciparum (isolate 3D7) GN=PF14_0437 PE=3 SV=2</t>
  </si>
  <si>
    <t>52 kDa</t>
  </si>
  <si>
    <t>Q8II72</t>
  </si>
  <si>
    <t>Uncharacterized protein OS=Plasmodium falciparum (isolate 3D7) GN=PF11_0302 PE=4 SV=1</t>
  </si>
  <si>
    <t>155 kDa</t>
  </si>
  <si>
    <t>Q8I4Y9</t>
  </si>
  <si>
    <t>Uncharacterized protein OS=Plasmodium falciparum (isolate 3D7) GN=PFL2120w PE=4 SV=1</t>
  </si>
  <si>
    <t>108 kDa</t>
  </si>
  <si>
    <t>O96153</t>
  </si>
  <si>
    <t>Proteasome 26S regulatory subunit, putative OS=Plasmodium falciparum (isolate 3D7) GN=PFB0260w PE=4 SV=3</t>
  </si>
  <si>
    <t>Q8IJA0</t>
  </si>
  <si>
    <t>26S proteasome subunit, putative OS=Plasmodium falciparum (isolate 3D7) GN=PF10_0298 PE=4 SV=1</t>
  </si>
  <si>
    <t>Q8IB44</t>
  </si>
  <si>
    <t>Uncharacterized protein OS=Plasmodium falciparum (isolate 3D7) GN=MAL8P1.53 PE=4 SV=1</t>
  </si>
  <si>
    <t>Q8IEQ3</t>
  </si>
  <si>
    <t>Hydrolase, putative OS=Plasmodium falciparum (isolate 3D7) GN=PF13_0032 PE=4 SV=1</t>
  </si>
  <si>
    <t>1005 kDa</t>
  </si>
  <si>
    <t>Q8IB94</t>
  </si>
  <si>
    <t>Ubiquitin-protein ligase 1, putative OS=Plasmodium falciparum (isolate 3D7) GN=MAL8P1.23 PE=4 SV=1</t>
  </si>
  <si>
    <t>Q8ILY9</t>
  </si>
  <si>
    <t>Eukaryotic translation initiation factor 2 gamma subunit, putative OS=Plasmodium falciparum (isolate 3D7) GN=PF14_0104 PE=4 SV=1</t>
  </si>
  <si>
    <t>C0H516</t>
  </si>
  <si>
    <t>PfRab7, GTPase OS=Plasmodium falciparum (isolate 3D7) GN=Rab7 PE=3 SV=1</t>
  </si>
  <si>
    <t>142 kDa</t>
  </si>
  <si>
    <t>P46468</t>
  </si>
  <si>
    <t>Putative cell division cycle ATPase OS=Plasmodium falciparum (isolate 3D7) GN=PF07_0047 PE=3 SV=2</t>
  </si>
  <si>
    <t>C0H5G2</t>
  </si>
  <si>
    <t>Cluster of Rab11b, GTPase (Fragment) OS=Plasmodium falciparum (isolate 3D7) GN=Rab11b PE=3 SV=1 (C0H5G2)</t>
  </si>
  <si>
    <t>Q8I3W9</t>
  </si>
  <si>
    <t>PfRab1a OS=Plasmodium falciparum (isolate 3D7) GN=Rab1a PE=3 SV=1</t>
  </si>
  <si>
    <t>Q6ZMA7</t>
  </si>
  <si>
    <t>Sexual stage-specific protein OS=Plasmodium falciparum (isolate 3D7) GN=PFD0310w PE=4 SV=1</t>
  </si>
  <si>
    <t>168 kDa</t>
  </si>
  <si>
    <t>Q8I3Z3</t>
  </si>
  <si>
    <t>MORN repeat protein, putative OS=Plasmodium falciparum (isolate 3D7) GN=PFE0560c PE=4 SV=1</t>
  </si>
  <si>
    <t>273 kDa</t>
  </si>
  <si>
    <t>Q8IEN3</t>
  </si>
  <si>
    <t>Carbamoyl phosphate synthetase OS=Plasmodium falciparum (isolate 3D7) GN=cpsSII PE=4 SV=1</t>
  </si>
  <si>
    <t>C6KSP9</t>
  </si>
  <si>
    <t>RNA binding protein, putative OS=Plasmodium falciparum (isolate 3D7) GN=PFF0250w PE=4 SV=1</t>
  </si>
  <si>
    <t>O97248</t>
  </si>
  <si>
    <t>40S ribosomal protein S23, putative OS=Plasmodium falciparum (isolate 3D7) GN=PFC0290w PE=1 SV=1</t>
  </si>
  <si>
    <t>Q8I3Q4</t>
  </si>
  <si>
    <t>Uncharacterized protein OS=Plasmodium falciparum (isolate 3D7) GN=PFE1040c PE=4 SV=1</t>
  </si>
  <si>
    <t>Q9TY94</t>
  </si>
  <si>
    <t>DEAD box helicase, UAP56 OS=Plasmodium falciparum (isolate 3D7) GN=UAP56 PE=4 SV=1</t>
  </si>
  <si>
    <t>147 kDa</t>
  </si>
  <si>
    <t>Q8I285</t>
  </si>
  <si>
    <t>Putative uncharacterized protein OS=Plasmodium falciparum (isolate 3D7) GN=PFA_0275c PE=4 SV=1</t>
  </si>
  <si>
    <t>Q8IFP3</t>
  </si>
  <si>
    <t xml:space="preserve">    Alpha-tubulin ii OS=Plasmodium falciparum (isolate 3D7) GN=PFD1050w PE=3 SV=1</t>
  </si>
  <si>
    <t>Q8IL83</t>
  </si>
  <si>
    <t>Cleavage and polyadenylation specificity factor protein, putative OS=Plasmodium falciparum (isolate 3D7) GN=PF14_0364 PE=4 SV=1</t>
  </si>
  <si>
    <t>Q8I3Q7</t>
  </si>
  <si>
    <t>U6 snRNA-associated sm-like protein Lsm2, putative OS=Plasmodium falciparum (isolate 3D7) GN=PFE1020w PE=4 SV=1</t>
  </si>
  <si>
    <t>C0H4Q4</t>
  </si>
  <si>
    <t>Alpha/beta hydrolase, putative OS=Plasmodium falciparum (isolate 3D7) GN=MAL7P1.178 PE=4 SV=1</t>
  </si>
  <si>
    <t>440 kDa</t>
  </si>
  <si>
    <t>C0H5J3</t>
  </si>
  <si>
    <t>Uncharacterized protein OS=Plasmodium falciparum (isolate 3D7) GN=MAL13P1.296 PE=4 SV=1</t>
  </si>
  <si>
    <t>129 kDa</t>
  </si>
  <si>
    <t>Q8I0W8</t>
  </si>
  <si>
    <t>Deoxyribodipyrimidine photolyase (Photoreactivating enzyme, DNA photolyase), putative OS=Plasmodium falciparum (isolate 3D7) GN=PFE0675c PE=4 SV=1</t>
  </si>
  <si>
    <t>Q8II01</t>
  </si>
  <si>
    <t>Tudor staphylococcal nuclease OS=Plasmodium falciparum (isolate 3D7) GN=TSN PE=4 SV=1</t>
  </si>
  <si>
    <t>Q8IJV7</t>
  </si>
  <si>
    <t>Nucleolar protein NOP5, putative OS=Plasmodium falciparum (isolate 3D7) GN=PF10_0085 PE=4 SV=1</t>
  </si>
  <si>
    <t>Q8IJW0</t>
  </si>
  <si>
    <t>26S proteasome regulatory subunit 4, putative OS=Plasmodium falciparum (isolate 3D7) GN=PF10_0081 PE=3 SV=2</t>
  </si>
  <si>
    <t>Q8IHR4</t>
  </si>
  <si>
    <t>Dynamin-like protein OS=Plasmodium falciparum (isolate 3D7) GN=dyn1 PE=3 SV=1</t>
  </si>
  <si>
    <t>Q6LFH8</t>
  </si>
  <si>
    <t>Ornithine aminotransferase OS=Plasmodium falciparum (isolate 3D7) GN=OAT PE=1 SV=1</t>
  </si>
  <si>
    <t>C6KT50</t>
  </si>
  <si>
    <t>Pyridoxine/pyridoxal 5-phosphate biosynthesis enzyme OS=Plasmodium falciparum (isolate 3D7) GN=PFF1025c PE=1 SV=1</t>
  </si>
  <si>
    <t>165 kDa</t>
  </si>
  <si>
    <t>Q8I3K0</t>
  </si>
  <si>
    <t>Uncharacterized protein OS=Plasmodium falciparum (isolate 3D7) GN=PFE1320w PE=4 SV=1</t>
  </si>
  <si>
    <t>265 kDa</t>
  </si>
  <si>
    <t>Q8IHW8</t>
  </si>
  <si>
    <t>Conserved Plasmodium protein OS=Plasmodium falciparum (isolate 3D7) GN=PF11_0408 PE=4 SV=1</t>
  </si>
  <si>
    <t>355 kDa</t>
  </si>
  <si>
    <t>C0H4C6</t>
  </si>
  <si>
    <t>Uncharacterized protein OS=Plasmodium falciparum (isolate 3D7) GN=PFE0245c PE=4 SV=1</t>
  </si>
  <si>
    <t>C6KSW5</t>
  </si>
  <si>
    <t>Eukaryotic translation initiation factor 3 subunit L OS=Plasmodium falciparum (isolate 3D7) GN=PFF0590c PE=3 SV=1</t>
  </si>
  <si>
    <t>O96184</t>
  </si>
  <si>
    <t>60S ribosomal protein L37a OS=Plasmodium falciparum (isolate 3D7) GN=RPL37A PE=1 SV=1</t>
  </si>
  <si>
    <t>Q8I492</t>
  </si>
  <si>
    <t>Mature parasite-infected erythrocyte surface antigen (MESA) or PfEMP2 OS=Plasmodium falciparum (isolate 3D7) GN=MESA PE=4 SV=1</t>
  </si>
  <si>
    <t>Q8I3B0</t>
  </si>
  <si>
    <t>60S ribosomal protein L32, putative OS=Plasmodium falciparum (isolate 3D7) GN=PFI0190w PE=1 SV=1</t>
  </si>
  <si>
    <t>59 kDa</t>
  </si>
  <si>
    <t>Q8IDV2</t>
  </si>
  <si>
    <t>Proteasome regulatory component, putative OS=Plasmodium falciparum (isolate 3D7) GN=MAL13P1.190 PE=4 SV=1</t>
  </si>
  <si>
    <t>Q8IKP1</t>
  </si>
  <si>
    <t>DEAD box helicase, putative OS=Plasmodium falciparum (isolate 3D7) GN=PF14_0563 PE=4 SV=1</t>
  </si>
  <si>
    <t>Q8ID85</t>
  </si>
  <si>
    <t>ATP-dependent DNA helicase, putative OS=Plasmodium falciparum (isolate 3D7) GN=PF13_0330 PE=4 SV=1</t>
  </si>
  <si>
    <t>Q8IIC4</t>
  </si>
  <si>
    <t>High mobility group-like protein NHP2, putative OS=Plasmodium falciparum (isolate 3D7) GN=PF11_0250 PE=4 SV=1</t>
  </si>
  <si>
    <t>Q8II69</t>
  </si>
  <si>
    <t>Uncharacterized protein OS=Plasmodium falciparum (isolate 3D7) GN=PF11_0305 PE=4 SV=1</t>
  </si>
  <si>
    <t>Q8IKS3</t>
  </si>
  <si>
    <t>Gamma-adaptin, putative OS=Plasmodium falciparum (isolate 3D7) GN=PF14_0529 PE=4 SV=1</t>
  </si>
  <si>
    <t>107 kDa</t>
  </si>
  <si>
    <t>Q8IKU0</t>
  </si>
  <si>
    <t>Bifunctional glucose-6-phosphate 1-dehydrogenase/6-phosphogluconolactonase OS=Plasmodium falciparum (isolate 3D7) GN=PF14_0511 PE=1 SV=1</t>
  </si>
  <si>
    <t>Q8IB51</t>
  </si>
  <si>
    <t>60S ribosomal protein L22, putative OS=Plasmodium falciparum (isolate 3D7) GN=PF08_0039 PE=1 SV=1</t>
  </si>
  <si>
    <t>109 kDa</t>
  </si>
  <si>
    <t>Q8IAU1</t>
  </si>
  <si>
    <t>RNA helicase, putative OS=Plasmodium falciparum (isolate 3D7) GN=PF08_0096 PE=3 SV=1</t>
  </si>
  <si>
    <t>70 kDa</t>
  </si>
  <si>
    <t>C0H484</t>
  </si>
  <si>
    <t>RNA triphosphatase OS=Plasmodium falciparum (isolate 3D7) GN=Prt1 PE=4 SV=1</t>
  </si>
  <si>
    <t>161 kDa</t>
  </si>
  <si>
    <t>Q8IKL1</t>
  </si>
  <si>
    <t>Uncharacterized protein OS=Plasmodium falciparum (isolate 3D7) GN=PF14_0593 PE=4 SV=1</t>
  </si>
  <si>
    <t>140 kDa</t>
  </si>
  <si>
    <t>Q8IKP5</t>
  </si>
  <si>
    <t>Uncharacterized protein OS=Plasmodium falciparum (isolate 3D7) GN=PF14_0559 PE=4 SV=1</t>
  </si>
  <si>
    <t>C6KSR8</t>
  </si>
  <si>
    <t>Translation initiation factor IF-2, putative OS=Plasmodium falciparum (isolate 3D7) GN=PFF0345w PE=4 SV=1</t>
  </si>
  <si>
    <t>Q8IC43</t>
  </si>
  <si>
    <t>Uncharacterized protein OS=Plasmodium falciparum (isolate 3D7) GN=PF07_0007 PE=4 SV=1</t>
  </si>
  <si>
    <t>Q8I1S0</t>
  </si>
  <si>
    <t>Small GTP-binding protein sar1 OS=Plasmodium falciparum (isolate 3D7) GN=sar1 PE=3 SV=1</t>
  </si>
  <si>
    <t>Q8I2X7</t>
  </si>
  <si>
    <t>ATP-dependent RNA Helicase, putative OS=Plasmodium falciparum (isolate 3D7) GN=PFI0860c PE=4 SV=1</t>
  </si>
  <si>
    <t>Q76NM6</t>
  </si>
  <si>
    <t>V-type proton ATPase catalytic subunit A OS=Plasmodium falciparum (isolate 3D7) GN=vapA PE=3 SV=1</t>
  </si>
  <si>
    <t>Q8I3M0</t>
  </si>
  <si>
    <t>Uncharacterized protein OS=Plasmodium falciparum (isolate 3D7) GN=PFE1220w PE=4 SV=1</t>
  </si>
  <si>
    <t>Q8I4U5</t>
  </si>
  <si>
    <t>Tat-binding protein homolog OS=Plasmodium falciparum (isolate 3D7) GN=PFL2345c PE=3 SV=1</t>
  </si>
  <si>
    <t>O96212</t>
  </si>
  <si>
    <t>Heat shock 40 kDa protein, putative OS=Plasmodium falciparum (isolate 3D7) GN=PFB0595w PE=4 SV=1</t>
  </si>
  <si>
    <t>Q8IJR6</t>
  </si>
  <si>
    <t>Conserved Plasmodium protein OS=Plasmodium falciparum (isolate 3D7) GN=PF10_0126 PE=4 SV=1</t>
  </si>
  <si>
    <t>Q8IDB7</t>
  </si>
  <si>
    <t>RNA binding protein, putative OS=Plasmodium falciparum (isolate 3D7) GN=PF13_0315 PE=4 SV=1</t>
  </si>
  <si>
    <t>308 kDa</t>
  </si>
  <si>
    <t>O96185</t>
  </si>
  <si>
    <t>Uncharacterized protein PFB0460c OS=Plasmodium falciparum (isolate 3D7) GN=PFB0460c PE=3 SV=1</t>
  </si>
  <si>
    <t>Q8I1P3</t>
  </si>
  <si>
    <t>Uncharacterized protein OS=Plasmodium falciparum (isolate 3D7) GN=PFD0940w PE=4 SV=1</t>
  </si>
  <si>
    <t>54 kDa</t>
  </si>
  <si>
    <t>Q8I6T2</t>
  </si>
  <si>
    <t>Isocitrate dehydrogenase [NADP] OS=Plasmodium falciparum (isolate 3D7) GN=PF13_0242 PE=3 SV=1</t>
  </si>
  <si>
    <t>Q8I559</t>
  </si>
  <si>
    <t>Conserved Plasmodium protein OS=Plasmodium falciparum (isolate 3D7) GN=PFL1760w PE=4 SV=2</t>
  </si>
  <si>
    <t>Q8IJ34</t>
  </si>
  <si>
    <t>ADP/ATP transporter on adenylate translocase OS=Plasmodium falciparum (isolate 3D7) GN=PF10_0366 PE=3 SV=1</t>
  </si>
  <si>
    <t>C0H4T1</t>
  </si>
  <si>
    <t>Coatomer epsilon subunit, putative OS=Plasmodium falciparum (isolate 3D7) GN=MAL8P1.121:exon:1 PE=4 SV=1</t>
  </si>
  <si>
    <t>9 kDa</t>
  </si>
  <si>
    <t>Q8IE68</t>
  </si>
  <si>
    <t>Lsm6 homologue, putative OS=Plasmodium falciparum (isolate 3D7) GN=PF13_0142 PE=4 SV=1</t>
  </si>
  <si>
    <t>Q8IIU3</t>
  </si>
  <si>
    <t>RuvB DNA helicase, putative OS=Plasmodium falciparum (isolate 3D7) GN=PF11_0071 PE=4 SV=1</t>
  </si>
  <si>
    <t>Q8I5B6</t>
  </si>
  <si>
    <t>Heat shock protein hslv OS=Plasmodium falciparum (isolate 3D7) GN=HslV PE=4 SV=2</t>
  </si>
  <si>
    <t>Q8IE43</t>
  </si>
  <si>
    <t>Uncharacterized protein OS=Plasmodium falciparum (isolate 3D7) GN=PF13_0154 PE=4 SV=1</t>
  </si>
  <si>
    <t>32 kDa</t>
  </si>
  <si>
    <t>Q8IBP2</t>
  </si>
  <si>
    <t>Uncharacterized protein OS=Plasmodium falciparum (isolate 3D7) GN=MAL7P1.111 PE=4 SV=1</t>
  </si>
  <si>
    <t>38 kDa</t>
  </si>
  <si>
    <t>Casein kinase 1, PfCK1 OS=Plasmodium falciparum (isolate 3D7) GN=PfCK1 PE=3 SV=1</t>
  </si>
  <si>
    <t>Q8IL87</t>
  </si>
  <si>
    <t>eIF2A OS=Plasmodium falciparum (isolate 3D7) GN=PF14_0360 PE=4 SV=1</t>
  </si>
  <si>
    <t>83 kDa</t>
  </si>
  <si>
    <t>O97303</t>
  </si>
  <si>
    <t>Putative uncharacterized protein OS=Plasmodium falciparum (isolate 3D7) GN=PFC1060c PE=4 SV=1</t>
  </si>
  <si>
    <t>106 kDa</t>
  </si>
  <si>
    <t>Q8IDF0</t>
  </si>
  <si>
    <t>Replication licensing factor, putative OS=Plasmodium falciparum (isolate 3D7) GN=PF13_0291 PE=3 SV=1</t>
  </si>
  <si>
    <t>68 kDa</t>
  </si>
  <si>
    <t>Q8IE18</t>
  </si>
  <si>
    <t>Uncharacterized protein OS=Plasmodium falciparum (isolate 3D7) GN=PF13_0165 PE=4 SV=1</t>
  </si>
  <si>
    <t>C6KT45</t>
  </si>
  <si>
    <t>Cleavage stimulation factor subunit 1-like protein, putative OS=Plasmodium falciparum (isolate 3D7) GN=PFF1000w PE=4 SV=1</t>
  </si>
  <si>
    <t>Q8IIQ4</t>
  </si>
  <si>
    <t>Actin, putative OS=Plasmodium falciparum (isolate 3D7) GN=PF11_0114 PE=3 SV=1</t>
  </si>
  <si>
    <t>C0H5G3</t>
  </si>
  <si>
    <t>60S ribosomal protein L18 OS=Plasmodium falciparum (isolate 3D7) GN=MAL13P1.209 PE=1 SV=1</t>
  </si>
  <si>
    <t>Q8IBQ6</t>
  </si>
  <si>
    <t>60S ribosomal protein L11a, putative OS=Plasmodium falciparum (isolate 3D7) GN=PF07_0079 PE=1 SV=1</t>
  </si>
  <si>
    <t>66 kDa</t>
  </si>
  <si>
    <t>Q8IEG8</t>
  </si>
  <si>
    <t>Uncharacterized protein OS=Plasmodium falciparum (isolate 3D7) GN=MAL13P1.75 PE=4 SV=1</t>
  </si>
  <si>
    <t>Q8IM15</t>
  </si>
  <si>
    <t>HAP protein OS=Plasmodium falciparum (isolate 3D7) GN=PF14_0078 PE=1 SV=1</t>
  </si>
  <si>
    <t>80 kDa</t>
  </si>
  <si>
    <t>C6KSX2</t>
  </si>
  <si>
    <t>Nucleolar GTP-binding protein 1, putative OS=Plasmodium falciparum (isolate 3D7) GN=PFF0625w PE=4 SV=1</t>
  </si>
  <si>
    <t>Q8IE15</t>
  </si>
  <si>
    <t>Uncharacterized protein OS=Plasmodium falciparum (isolate 3D7) GN=PF13_0167 PE=4 SV=1</t>
  </si>
  <si>
    <t>36 kDa</t>
  </si>
  <si>
    <t>Q8IBA0</t>
  </si>
  <si>
    <t>Receptor for activated C kinase homolog, PfRACK OS=Plasmodium falciparum (isolate 3D7) GN=PfRACK PE=4 SV=1</t>
  </si>
  <si>
    <t>Q8IB57</t>
  </si>
  <si>
    <t>Small nuclear ribonucleoprotein, putative OS=Plasmodium falciparum (isolate 3D7) GN=MAL8P1.48 PE=4 SV=1</t>
  </si>
  <si>
    <t>Q8I542</t>
  </si>
  <si>
    <t>Calcyclin binding protein, putative OS=Plasmodium falciparum (isolate 3D7) GN=PFL1845c PE=4 SV=2</t>
  </si>
  <si>
    <t>Q8IKA6</t>
  </si>
  <si>
    <t>DNAJ protein, putative OS=Plasmodium falciparum (isolate 3D7) GN=PF14_0700 PE=4 SV=1</t>
  </si>
  <si>
    <t>C0H4U5</t>
  </si>
  <si>
    <t>Uncharacterized protein OS=Plasmodium falciparum (isolate 3D7) GN=PF08_0081 PE=4 SV=1</t>
  </si>
  <si>
    <t>373 kDa</t>
  </si>
  <si>
    <t>Q8IBJ1</t>
  </si>
  <si>
    <t>Ubiquitin carboxyl-terminal hydrolase OS=Plasmodium falciparum (isolate 3D7) GN=MAL7P1.147 PE=3 SV=1</t>
  </si>
  <si>
    <t>Q8ID50</t>
  </si>
  <si>
    <t>60S ribosomal protein L40/UBI, putative OS=Plasmodium falciparum (isolate 3D7) GN=PF13_0346 PE=1 SV=1</t>
  </si>
  <si>
    <t>Q8I2W3</t>
  </si>
  <si>
    <t>Nucleosome assembly protein OS=Plasmodium falciparum (isolate 3D7) GN=PFI0930c PE=3 SV=1</t>
  </si>
  <si>
    <t>139 kDa</t>
  </si>
  <si>
    <t>Q76NN8</t>
  </si>
  <si>
    <t>Calcium-transporting ATPase, putative OS=Plasmodium falciparum (isolate 3D7) GN=PFA_0310c PE=3 SV=1</t>
  </si>
  <si>
    <t>O97266</t>
  </si>
  <si>
    <t>Translation initiation factor E4, putative OS=Plasmodium falciparum (isolate 3D7) GN=PFC0635c PE=3 SV=1</t>
  </si>
  <si>
    <t>Q8IB66</t>
  </si>
  <si>
    <t>RNA binding protein, putative OS=Plasmodium falciparum (isolate 3D7) GN=MAL8P1.40 PE=4 SV=1</t>
  </si>
  <si>
    <t>Q8IDR5</t>
  </si>
  <si>
    <t>Casein kinase II beta chain OS=Plasmodium falciparum (isolate 3D7) GN=PfCK2beta2 PE=4 SV=1</t>
  </si>
  <si>
    <t>Q8IB67</t>
  </si>
  <si>
    <t>Histone acetyltransferase GCN5, putative OS=Plasmodium falciparum (isolate 3D7) GN=gcn5 PE=1 SV=2</t>
  </si>
  <si>
    <t>Q8IAR7</t>
  </si>
  <si>
    <t>Tyrosyl-tRNA synthetase, putative OS=Plasmodium falciparum (isolate 3D7) GN=MAL8P1.125 PE=1 SV=1</t>
  </si>
  <si>
    <t>Q8I2X3</t>
  </si>
  <si>
    <t>Glideosome-associated protein 50 OS=Plasmodium falciparum (isolate 3D7) GN=GAP50 PE=1 SV=1</t>
  </si>
  <si>
    <t>Q8IAR6</t>
  </si>
  <si>
    <t>Proteasome subunit alpha type 5, putative OS=Plasmodium falciparum (isolate 3D7) GN=PF08_0109 PE=4 SV=1</t>
  </si>
  <si>
    <t>Q8I1Q2</t>
  </si>
  <si>
    <t>Bet3 transport protein, putative OS=Plasmodium falciparum (isolate 3D7) GN=PFD0895c PE=4 SV=1</t>
  </si>
  <si>
    <t>114 kDa</t>
  </si>
  <si>
    <t>Q8IM36</t>
  </si>
  <si>
    <t>Ribosome biogenesis protein BOP1 homolog OS=Plasmodium falciparum (isolate 3D7) GN=PF14_0055 PE=3 SV=1</t>
  </si>
  <si>
    <t>Q8IBZ2</t>
  </si>
  <si>
    <t>Lysophospholipase, putative OS=Plasmodium falciparum (isolate 3D7) GN=PF07_0040 PE=4 SV=1</t>
  </si>
  <si>
    <t>Q8I537</t>
  </si>
  <si>
    <t>Uncharacterized protein OS=Plasmodium falciparum (isolate 3D7) GN=PFL1870c PE=4 SV=1</t>
  </si>
  <si>
    <t>Q7K6A1</t>
  </si>
  <si>
    <t>Histone deacetylase OS=Plasmodium falciparum (isolate 3D7) GN=PfHDAC1 PE=3 SV=1</t>
  </si>
  <si>
    <t>Q8ID32</t>
  </si>
  <si>
    <t>Ribosome biogenesis protein MRT4, putative OS=Plasmodium falciparum (isolate 3D7) GN=MAL13P1.341 PE=3 SV=1</t>
  </si>
  <si>
    <t>Q8IIU7</t>
  </si>
  <si>
    <t>Conserved Plasmodium protein OS=Plasmodium falciparum (isolate 3D7) GN=PF11_0067 PE=4 SV=2</t>
  </si>
  <si>
    <t>C6KT55</t>
  </si>
  <si>
    <t>Nascent polypeptide associated complex alpha chain, putative OS=Plasmodium falciparum (isolate 3D7) GN=PFF1050w PE=4 SV=1</t>
  </si>
  <si>
    <t>O77388</t>
  </si>
  <si>
    <t>HVA22/TB2/DP1 family protein, putative OS=Plasmodium falciparum (isolate 3D7) GN=PFC0730w PE=4 SV=1</t>
  </si>
  <si>
    <t>Q8I2W2</t>
  </si>
  <si>
    <t>DNAJ-like molecular chaperone protein, putative OS=Plasmodium falciparum (isolate 3D7) GN=PFI0935w PE=4 SV=1</t>
  </si>
  <si>
    <t>162 kDa</t>
  </si>
  <si>
    <t>Q7K6A5</t>
  </si>
  <si>
    <t>Multidrug resistance protein OS=Plasmodium falciparum (isolate 3D7) GN=PfMDR1 PE=3 SV=1</t>
  </si>
  <si>
    <t>409 kDa</t>
  </si>
  <si>
    <t>C0H5B3</t>
  </si>
  <si>
    <t>Uncharacterized protein OS=Plasmodium falciparum (isolate 3D7) GN=MAL13P1.70 PE=4 SV=1</t>
  </si>
  <si>
    <t>Q8I713</t>
  </si>
  <si>
    <t>60S ribosomal protein L36 OS=Plasmodium falciparum (isolate 3D7) GN=PF11_0106 PE=1 SV=2</t>
  </si>
  <si>
    <t>102 kDa</t>
  </si>
  <si>
    <t>Q8IKV8</t>
  </si>
  <si>
    <t>Sortilin, putative OS=Plasmodium falciparum (isolate 3D7) GN=PF14_0493 PE=4 SV=1</t>
  </si>
  <si>
    <t>Q8IKG9</t>
  </si>
  <si>
    <t>Uncharacterized protein OS=Plasmodium falciparum (isolate 3D7) GN=PF14_0636 PE=4 SV=1</t>
  </si>
  <si>
    <t>O77364</t>
  </si>
  <si>
    <t>60S ribosomal protein L26, putative OS=Plasmodium falciparum (isolate 3D7) GN=PFC0535w PE=1 SV=1</t>
  </si>
  <si>
    <t>Q8IL94</t>
  </si>
  <si>
    <t>Ribonucleoside-diphosphate reductase OS=Plasmodium falciparum (isolate 3D7) GN=PF14_0352 PE=3 SV=1</t>
  </si>
  <si>
    <t>149 kDa</t>
  </si>
  <si>
    <t>Q8IEB3</t>
  </si>
  <si>
    <t>Uncharacterized protein OS=Plasmodium falciparum (isolate 3D7) GN=PF13_0116 PE=4 SV=1</t>
  </si>
  <si>
    <t>Q8IDW0</t>
  </si>
  <si>
    <t>1-deoxy-D-xylulose 5-phosphate synthase OS=Plasmodium falciparum (isolate 3D7) GN=MAL13P1.186 PE=4 SV=1</t>
  </si>
  <si>
    <t>Q8I1Q5</t>
  </si>
  <si>
    <t>Eukaryotic translation initiation factor 3 subunit M OS=Plasmodium falciparum (isolate 3D7) GN=PFD0880w PE=3 SV=1</t>
  </si>
  <si>
    <t>Q8I512</t>
  </si>
  <si>
    <t>Replication factor C subunit 4 OS=Plasmodium falciparum (isolate 3D7) GN=PFL2005w PE=4 SV=1</t>
  </si>
  <si>
    <t>164 kDa</t>
  </si>
  <si>
    <t>Q8IJR0</t>
  </si>
  <si>
    <t>Phosphoinositide phospholipase C OS=Plasmodium falciparum (isolate 3D7) GN=PI PLC PE=4 SV=2</t>
  </si>
  <si>
    <t>Q8II94</t>
  </si>
  <si>
    <t>Small nuclear ribonucleoprotein F OS=Plasmodium falciparum (isolate 3D7) GN=PF11_0280 PE=3 SV=2</t>
  </si>
  <si>
    <t>Q8IJN7</t>
  </si>
  <si>
    <t>Enolase OS=Plasmodium falciparum (isolate 3D7) GN=ENO PE=3 SV=1</t>
  </si>
  <si>
    <t>Q8I3Q6</t>
  </si>
  <si>
    <t>Uncharacterized protein OS=Plasmodium falciparum (isolate 3D7) GN=PFE1025c PE=4 SV=1</t>
  </si>
  <si>
    <t>Q8IIV2</t>
  </si>
  <si>
    <t>Histone H4 OS=Plasmodium falciparum (isolate 3D7) GN=PF11_0061 PE=3 SV=1</t>
  </si>
  <si>
    <t>C0H524</t>
  </si>
  <si>
    <t>P1 nuclease, putative OS=Plasmodium falciparum (isolate 3D7) GN=PFI0385c PE=4 SV=1</t>
  </si>
  <si>
    <t>Q8II93</t>
  </si>
  <si>
    <t>Protein phosphatase, putative OS=Plasmodium falciparum (isolate 3D7) GN=PF11_0281 PE=4 SV=2</t>
  </si>
  <si>
    <t>141 kDa</t>
  </si>
  <si>
    <t>Q8I544</t>
  </si>
  <si>
    <t>Uncharacterized protein OS=Plasmodium falciparum (isolate 3D7) GN=PFL1835w PE=4 SV=1</t>
  </si>
  <si>
    <t>Q8ILV1</t>
  </si>
  <si>
    <t>Serine/threonine-protein phosphatase OS=Plasmodium falciparum (isolate 3D7) GN=PP1 PE=1 SV=1</t>
  </si>
  <si>
    <t>Q8IJ89</t>
  </si>
  <si>
    <t>Uncharacterized protein OS=Plasmodium falciparum (isolate 3D7) GN=PF10_0310 PE=4 SV=1</t>
  </si>
  <si>
    <t>Q8I603</t>
  </si>
  <si>
    <t>Eukaryotic initiation factor 5a, putative OS=Plasmodium falciparum (isolate 3D7) GN=PFL0210c PE=4 SV=1</t>
  </si>
  <si>
    <t>Q8IHR8</t>
  </si>
  <si>
    <t>PfRab6, GTPase OS=Plasmodium falciparum (isolate 3D7) GN=Rab6 PE=3 SV=2</t>
  </si>
  <si>
    <t>Q8IDT0</t>
  </si>
  <si>
    <t>Phosphatase, putative OS=Plasmodium falciparum (isolate 3D7) GN=PF13_0222 PE=4 SV=1</t>
  </si>
  <si>
    <t>Q8I433</t>
  </si>
  <si>
    <t>Rhomboid protease ROM4 OS=Plasmodium falciparum (isolate 3D7) GN=ROM4 PE=4 SV=1</t>
  </si>
  <si>
    <t>Q8ILY8</t>
  </si>
  <si>
    <t>Uncharacterized protein OS=Plasmodium falciparum (isolate 3D7) GN=PF14_0105 PE=4 SV=1</t>
  </si>
  <si>
    <t>C6KTB3</t>
  </si>
  <si>
    <t>Transportin OS=Plasmodium falciparum (isolate 3D7) GN=PFF1345w PE=4 SV=1</t>
  </si>
  <si>
    <t>460 kDa</t>
  </si>
  <si>
    <t>C0H4K6</t>
  </si>
  <si>
    <t>Ubiquitin transferase, putative OS=Plasmodium falciparum (isolate 3D7) GN=MAL7P1.19 PE=4 SV=1</t>
  </si>
  <si>
    <t>79 kDa</t>
  </si>
  <si>
    <t>Q8IB50</t>
  </si>
  <si>
    <t>Clp1-related protein, putative OS=Plasmodium falciparum (isolate 3D7) GN=PF08_0040 PE=4 SV=1</t>
  </si>
  <si>
    <t>C0H5B1</t>
  </si>
  <si>
    <t>Asparagine-rich protein OS=Plasmodium falciparum (isolate 3D7) GN=MAL13P1.63 PE=4 SV=1</t>
  </si>
  <si>
    <t>170 kDa</t>
  </si>
  <si>
    <t>Q8IKJ1</t>
  </si>
  <si>
    <t>Phosphatase, putative OS=Plasmodium falciparum (isolate 3D7) GN=PF14_0614 PE=4 SV=2</t>
  </si>
  <si>
    <t>Q8IJF2</t>
  </si>
  <si>
    <t>Conserved Plasmodium protein OS=Plasmodium falciparum (isolate 3D7) GN=PF10_0246 PE=4 SV=2</t>
  </si>
  <si>
    <t>233 kDa</t>
  </si>
  <si>
    <t>Q8I5L6</t>
  </si>
  <si>
    <t>Clathrin heavy chain OS=Plasmodium falciparum (isolate 3D7) GN=PFL0930w PE=3 SV=1</t>
  </si>
  <si>
    <t>Q8I2A1</t>
  </si>
  <si>
    <t>Putative uncharacterized protein OS=Plasmodium falciparum (isolate 3D7) GN=PFA_0195w PE=4 SV=1</t>
  </si>
  <si>
    <t>134 kDa</t>
  </si>
  <si>
    <t>Q8IL22</t>
  </si>
  <si>
    <t>Histidine--tRNA ligase, putative OS=Plasmodium falciparum (isolate 3D7) GN=PF14_0428 PE=3 SV=1</t>
  </si>
  <si>
    <t>172 kDa</t>
  </si>
  <si>
    <t>C0H4R8</t>
  </si>
  <si>
    <t>Serine/Threonine protein kinase, FIKK family OS=Plasmodium falciparum (isolate 3D7) GN=PfTSTK0 PE=4 SV=1</t>
  </si>
  <si>
    <t>Q8I5A9</t>
  </si>
  <si>
    <t>Rab2, GTPase OS=Plasmodium falciparum (isolate 3D7) GN=Rab2 PE=3 SV=1</t>
  </si>
  <si>
    <t>194 kDa</t>
  </si>
  <si>
    <t>Q8IAN6</t>
  </si>
  <si>
    <t>Uncharacterized protein OS=Plasmodium falciparum (isolate 3D7) GN=MAL8P1.143 PE=4 SV=1</t>
  </si>
  <si>
    <t>C6KST5</t>
  </si>
  <si>
    <t>Chaperone, putative OS=Plasmodium falciparum (isolate 3D7) GN=PFF0430w PE=3 SV=1</t>
  </si>
  <si>
    <t>C0H4A7</t>
  </si>
  <si>
    <t>Uncharacterized protein OS=Plasmodium falciparum (isolate 3D7) GN=PFD0795w PE=4 SV=1</t>
  </si>
  <si>
    <t>Q8I3U1</t>
  </si>
  <si>
    <t>Ubiquitin carboxyl-terminal hydrolase OS=Plasmodium falciparum (isolate 3D7) GN=PFE0835w PE=3 SV=1</t>
  </si>
  <si>
    <t>179 kDa</t>
  </si>
  <si>
    <t>Q8ILU2</t>
  </si>
  <si>
    <t>Uncharacterized protein OS=Plasmodium falciparum (isolate 3D7) GN=PF14_0152 PE=4 SV=1</t>
  </si>
  <si>
    <t>Q8IHT3</t>
  </si>
  <si>
    <t>DNA-directed RNA polymerase I, putative OS=Plasmodium falciparum (isolate 3D7) GN=PF11_0445 PE=4 SV=1</t>
  </si>
  <si>
    <t>Q7K6B0</t>
  </si>
  <si>
    <t>PfRab18, GTPase OS=Plasmodium falciparum (isolate 3D7) GN=rab18 PE=3 SV=1</t>
  </si>
  <si>
    <t>Q7KQK5</t>
  </si>
  <si>
    <t>Apical membrane antigen 1 OS=Plasmodium falciparum (isolate 3D7) GN=PF11_0344 PE=1 SV=1</t>
  </si>
  <si>
    <t>Q8IL86</t>
  </si>
  <si>
    <t>Sec62, putative OS=Plasmodium falciparum (isolate 3D7) GN=PF14_0361 PE=4 SV=2</t>
  </si>
  <si>
    <t>O97245</t>
  </si>
  <si>
    <t>Glycerol-3-phosphate dehydrogenase OS=Plasmodium falciparum (isolate 3D7) GN=PFC0275w PE=3 SV=1</t>
  </si>
  <si>
    <t>Q6ZMA8</t>
  </si>
  <si>
    <t>Vacuolar ATP synthase subunit b OS=Plasmodium falciparum (isolate 3D7) GN=PFD0305c PE=3 SV=1</t>
  </si>
  <si>
    <t>Q8ILT5</t>
  </si>
  <si>
    <t>Protein SEY1 homolog OS=Plasmodium falciparum (isolate 3D7) GN=PF14_0159 PE=3 SV=2</t>
  </si>
  <si>
    <t>Q8I0V0</t>
  </si>
  <si>
    <t>Subtilisin-like protease 1 OS=Plasmodium falciparum (isolate 3D7) GN=PfSUB1 PE=1 SV=1</t>
  </si>
  <si>
    <t>Q8IE22</t>
  </si>
  <si>
    <t>ER lumen protein retaining receptor 1, putative OS=Plasmodium falciparum (isolate 3D7) GN=MAL13P1.163 PE=4 SV=1</t>
  </si>
  <si>
    <t>Q8IL56</t>
  </si>
  <si>
    <t>Structure specific recognition protein OS=Plasmodium falciparum (isolate 3D7) GN=PF14_0393 PE=4 SV=1</t>
  </si>
  <si>
    <t>Q8ILQ3</t>
  </si>
  <si>
    <t>Uncharacterized protein OS=Plasmodium falciparum (isolate 3D7) GN=PF14_0191 PE=4 SV=1</t>
  </si>
  <si>
    <t>Q8I5C4</t>
  </si>
  <si>
    <t>T-complex protein 1 subunit gamma OS=Plasmodium falciparum (isolate 3D7) GN=PFL1425w PE=3 SV=1</t>
  </si>
  <si>
    <t>29 kDa</t>
  </si>
  <si>
    <t>C0H5L9</t>
  </si>
  <si>
    <t>Membrane associated histidine-rich protein, MAHRP-1 OS=Plasmodium falciparum (isolate 3D7) GN=MAHRP1 PE=4 SV=1</t>
  </si>
  <si>
    <t>C6KTE0</t>
  </si>
  <si>
    <t>Microtubule-associated protein ytm1 homologue, putative OS=Plasmodium falciparum (isolate 3D7) GN=PFF1480w PE=4 SV=1</t>
  </si>
  <si>
    <t>Q8IIQ1</t>
  </si>
  <si>
    <t>Replication factor C subunit 5, putative OS=Plasmodium falciparum (isolate 3D7) GN=PF11_0117 PE=4 SV=1</t>
  </si>
  <si>
    <t>93 kDa</t>
  </si>
  <si>
    <t>Q8I6Z1</t>
  </si>
  <si>
    <t>Acyl-coA synthetase, PfACS5 OS=Plasmodium falciparum (isolate 3D7) GN=PfACS5 PE=4 SV=1</t>
  </si>
  <si>
    <t>Q8I2Q0</t>
  </si>
  <si>
    <t>Putative uncharacterized protein OS=Plasmodium falciparum (isolate 3D7) GN=PFI1270w PE=4 SV=1</t>
  </si>
  <si>
    <t>Q8IB31</t>
  </si>
  <si>
    <t>Uncharacterized protein OS=Plasmodium falciparum (isolate 3D7) GN=MAL8P1.62 PE=4 SV=1</t>
  </si>
  <si>
    <t>Q8I344</t>
  </si>
  <si>
    <t>Nucleotide binding protein, putative OS=Plasmodium falciparum (isolate 3D7) GN=PFI0525w PE=4 SV=1</t>
  </si>
  <si>
    <t>Q8I487</t>
  </si>
  <si>
    <t>Skeleton-binding protein 1 OS=Plasmodium falciparum (isolate 3D7) GN=PfSBP1 PE=4 SV=1</t>
  </si>
  <si>
    <t>O77345</t>
  </si>
  <si>
    <t>26S proteasome regulatory subunit S14, putative OS=Plasmodium falciparum (isolate 3D7) GN=PFC0520w PE=4 SV=1</t>
  </si>
  <si>
    <t>Q8IE05</t>
  </si>
  <si>
    <t>Sedlin, putative OS=Plasmodium falciparum (isolate 3D7) GN=PF13_0174 PE=4 SV=1</t>
  </si>
  <si>
    <t>Q8I0X0</t>
  </si>
  <si>
    <t>SNAP protein (Soluble N-ethylmaleimide-sensitive factor Attachment Protein), putative OS=Plasmodium falciparum (isolate 3D7) GN=PFE0445c PE=4 SV=1</t>
  </si>
  <si>
    <t>C0H4V0</t>
  </si>
  <si>
    <t>Uncharacterized protein OS=Plasmodium falciparum (isolate 3D7) GN=MAL8P1.77 PE=4 SV=1</t>
  </si>
  <si>
    <t>Q8IIA8</t>
  </si>
  <si>
    <t>Small nuclear ribonucleoprotein D1, putative OS=Plasmodium falciparum (isolate 3D7) GN=PF11_0266 PE=4 SV=1</t>
  </si>
  <si>
    <t>Q8IIT3</t>
  </si>
  <si>
    <t>Lsm4 homologue, putative OS=Plasmodium falciparum (isolate 3D7) GN=PF11_0524 PE=4 SV=2</t>
  </si>
  <si>
    <t>403 kDa</t>
  </si>
  <si>
    <t>Q8IBQ3</t>
  </si>
  <si>
    <t>Uncharacterized protein OS=Plasmodium falciparum (isolate 3D7) GN=PF07_0082 PE=4 SV=1</t>
  </si>
  <si>
    <t>Q8IKR4</t>
  </si>
  <si>
    <t>Uncharacterized protein OS=Plasmodium falciparum (isolate 3D7) GN=PF14_0538 PE=4 SV=1</t>
  </si>
  <si>
    <t>Q8I2Y5</t>
  </si>
  <si>
    <t>RNA binding protein, putative OS=Plasmodium falciparum (isolate 3D7) GN=PFI0820c PE=4 SV=1</t>
  </si>
  <si>
    <t>Q8I5N9</t>
  </si>
  <si>
    <t>DNA-binding chaperone, putative OS=Plasmodium falciparum (isolate 3D7) GN=PFL0815w PE=4 SV=1</t>
  </si>
  <si>
    <t>Q8I720</t>
  </si>
  <si>
    <t>RNA guanylyltransferase OS=Plasmodium falciparum (isolate 3D7) GN=Pgt1 PE=4 SV=1</t>
  </si>
  <si>
    <t>Q8IE67</t>
  </si>
  <si>
    <t>Phosphoribosylpyrophosphate synthetase OS=Plasmodium falciparum (isolate 3D7) GN=PF13_0143 PE=4 SV=1</t>
  </si>
  <si>
    <t>O97336</t>
  </si>
  <si>
    <t>Putative uncharacterized protein OS=Plasmodium falciparum (isolate 3D7) GN=PFC0085c PE=4 SV=2</t>
  </si>
  <si>
    <t>Q8IDJ7</t>
  </si>
  <si>
    <t>Small nuclear ribonucleoprotein, putative OS=Plasmodium falciparum (isolate 3D7) GN=MAL13P1.253 PE=4 SV=1</t>
  </si>
  <si>
    <t>Q8I2U5</t>
  </si>
  <si>
    <t>Inosine-5'-monophosphate dehydrogenase OS=Plasmodium falciparum (isolate 3D7) GN=PFI1020c PE=3 SV=1</t>
  </si>
  <si>
    <t>Q7K734</t>
  </si>
  <si>
    <t>Flap endonuclease 1 OS=Plasmodium falciparum (isolate 3D7) GN=FEN1 PE=3 SV=1</t>
  </si>
  <si>
    <t>Q8ILW7</t>
  </si>
  <si>
    <t>AAA family ATPase, putative OS=Plasmodium falciparum (isolate 3D7) GN=PF14_0126 PE=3 SV=1</t>
  </si>
  <si>
    <t>67 kDa</t>
  </si>
  <si>
    <t>Q8I289</t>
  </si>
  <si>
    <t>Putative uncharacterized protein OS=Plasmodium falciparum (isolate 3D7) GN=PFA_0255c PE=4 SV=1</t>
  </si>
  <si>
    <t>O97285</t>
  </si>
  <si>
    <t>ATP-dependent RNA Helicase, putative OS=Plasmodium falciparum (isolate 3D7) GN=PFC0915w PE=3 SV=1</t>
  </si>
  <si>
    <t>Q8I510</t>
  </si>
  <si>
    <t>Uncharacterized protein OS=Plasmodium falciparum (isolate 3D7) GN=PFL2015w PE=4 SV=1</t>
  </si>
  <si>
    <t>Q8I624</t>
  </si>
  <si>
    <t>Uncharacterized protein OS=Plasmodium falciparum (isolate 3D7) GN=PFL0105w PE=4 SV=1</t>
  </si>
  <si>
    <t>Q8I4W4</t>
  </si>
  <si>
    <t>Signal recognition particle, beta subunit, putative OS=Plasmodium falciparum (isolate 3D7) GN=PFL2245w PE=4 SV=1</t>
  </si>
  <si>
    <t>Q8I5H7</t>
  </si>
  <si>
    <t>GTP cyclohydrolase I OS=Plasmodium falciparum (isolate 3D7) GN=PFL1155w PE=4 SV=1</t>
  </si>
  <si>
    <t>P61074</t>
  </si>
  <si>
    <t>Proliferating cell nuclear antigen OS=Plasmodium falciparum (isolate 3D7) GN=PCNA PE=3 SV=1</t>
  </si>
  <si>
    <t>Q8IIW5</t>
  </si>
  <si>
    <t>Casein kinase II beta chain, putative OS=Plasmodium falciparum (isolate 3D7) GN=PF11_0048 PE=4 SV=1</t>
  </si>
  <si>
    <t>Q9NFE6</t>
  </si>
  <si>
    <t>Eukaryotic translation initiation factor 3 subunit K OS=Plasmodium falciparum (isolate 3D7) GN=PFC0441c PE=3 SV=1</t>
  </si>
  <si>
    <t>215 kDa</t>
  </si>
  <si>
    <t>Q8IED3</t>
  </si>
  <si>
    <t>Uncharacterized protein OS=Plasmodium falciparum (isolate 3D7) GN=PF13_0101 PE=4 SV=1</t>
  </si>
  <si>
    <t>Q8IAL6</t>
  </si>
  <si>
    <t>Mannose-6-phosphate isomerase, putative OS=Plasmodium falciparum (isolate 3D7) GN=MAL8P1.156 PE=4 SV=1</t>
  </si>
  <si>
    <t>Q8I1V0</t>
  </si>
  <si>
    <t>Lysine decarboxylase-like protein, putative OS=Plasmodium falciparum (isolate 3D7) GN=PFD0670c PE=4 SV=1</t>
  </si>
  <si>
    <t>Q8IIB6</t>
  </si>
  <si>
    <t>GrpE protein homolog OS=Plasmodium falciparum (isolate 3D7) GN=PF11_0258 PE=3 SV=2</t>
  </si>
  <si>
    <t>C0H570</t>
  </si>
  <si>
    <t>RNA binding protein, putative OS=Plasmodium falciparum (isolate 3D7) GN=PFI1435w PE=4 SV=1</t>
  </si>
  <si>
    <t>C6KT18</t>
  </si>
  <si>
    <t>Histone H2A OS=Plasmodium falciparum (isolate 3D7) GN=PFF0860c PE=3 SV=1</t>
  </si>
  <si>
    <t>O77367</t>
  </si>
  <si>
    <t>Ubiquitin-protein ligase, putative OS=Plasmodium falciparum (isolate 3D7) GN=PFC0845c PE=4 SV=3</t>
  </si>
  <si>
    <t>376 kDa</t>
  </si>
  <si>
    <t>O97278</t>
  </si>
  <si>
    <t>ABC transporter, putative OS=Plasmodium falciparum (isolate 3D7) GN=PFC0875w PE=4 SV=3</t>
  </si>
  <si>
    <t>174 kDa</t>
  </si>
  <si>
    <t>Q8IIQ7</t>
  </si>
  <si>
    <t>Asparagine-rich antigen OS=Plasmodium falciparum (isolate 3D7) GN=PF11_0111 PE=4 SV=1</t>
  </si>
  <si>
    <t>O77374</t>
  </si>
  <si>
    <t>Uncharacterized protein PFC0810c OS=Plasmodium falciparum (isolate 3D7) GN=PFC0810c PE=3 SV=1</t>
  </si>
  <si>
    <t>O96210</t>
  </si>
  <si>
    <t>Leu/Phe-tRNA protein transferase, putative OS=Plasmodium falciparum (isolate 3D7) GN=PFB0585w PE=4 SV=1</t>
  </si>
  <si>
    <t>Q8IE82</t>
  </si>
  <si>
    <t>60S ribosomal protein L23a, putative OS=Plasmodium falciparum (isolate 3D7) GN=PF13_0132 PE=1 SV=1</t>
  </si>
  <si>
    <t>Q8IIW2</t>
  </si>
  <si>
    <t>Phenylalanine--tRNA ligase, putative OS=Plasmodium falciparum (isolate 3D7) GN=PF11_0051 PE=4 SV=1</t>
  </si>
  <si>
    <t>Q8II27</t>
  </si>
  <si>
    <t>RNA (Uracil-5-)methyltransferase, putative OS=Plasmodium falciparum (isolate 3D7) GN=PF11_0348 PE=4 SV=2</t>
  </si>
  <si>
    <t>Q8IE10</t>
  </si>
  <si>
    <t>Glutaminyl-tRNA synthetase, putative OS=Plasmodium falciparum (isolate 3D7) GN=PF13_0170 PE=3 SV=1</t>
  </si>
  <si>
    <t>C0H4S8</t>
  </si>
  <si>
    <t>Uncharacterized protein OS=Plasmodium falciparum (isolate 3D7) GN=MAL8P1.127 PE=4 SV=1</t>
  </si>
  <si>
    <t>374 kDa</t>
  </si>
  <si>
    <t>C0H5F4</t>
  </si>
  <si>
    <t>Cluster of Reticulocyte binding protein 2 homolog b OS=Plasmodium falciparum (isolate 3D7) GN=Rh2b PE=3 SV=1 (C0H5F4)</t>
  </si>
  <si>
    <t xml:space="preserve">    Reticulocyte binding protein 2 homolog b OS=Plasmodium falciparum (isolate 3D7) GN=Rh2b PE=3 SV=1</t>
  </si>
  <si>
    <t>P50250</t>
  </si>
  <si>
    <t>Adenosylhomocysteinase OS=Plasmodium falciparum (isolate 3D7) GN=PFE1050w PE=1 SV=2</t>
  </si>
  <si>
    <t>C0H4U0</t>
  </si>
  <si>
    <t>Uncharacterized protein OS=Plasmodium falciparum (isolate 3D7) GN=MAL8P1.103 PE=4 SV=1</t>
  </si>
  <si>
    <t>O96271</t>
  </si>
  <si>
    <t>Replication factor C subunit 1, putative OS=Plasmodium falciparum (isolate 3D7) GN=PFB0895c PE=4 SV=1</t>
  </si>
  <si>
    <t>89 kDa</t>
  </si>
  <si>
    <t>Q8I0W1</t>
  </si>
  <si>
    <t>mRNA processing protein, putative OS=Plasmodium falciparum (isolate 3D7) GN=PFI1600w PE=4 SV=1</t>
  </si>
  <si>
    <t>Q8IBL4</t>
  </si>
  <si>
    <t>Uncharacterized protein OS=Plasmodium falciparum (isolate 3D7) GN=MAL7P1.126 PE=4 SV=1</t>
  </si>
  <si>
    <t>Q8IHQ8</t>
  </si>
  <si>
    <t>Uncharacterized protein OS=Plasmodium falciparum (isolate 3D7) GN=PF11_0471 PE=4 SV=1</t>
  </si>
  <si>
    <t>O96198</t>
  </si>
  <si>
    <t>Asparagine-tRNA ligase, putative OS=Plasmodium falciparum (isolate 3D7) GN=PFB0525w PE=3 SV=1</t>
  </si>
  <si>
    <t>Q8ILQ8</t>
  </si>
  <si>
    <t>Uncharacterized protein OS=Plasmodium falciparum (isolate 3D7) GN=PF14_0186 PE=4 SV=2</t>
  </si>
  <si>
    <t>Q8IHP7</t>
  </si>
  <si>
    <t>Uncharacterized protein OS=Plasmodium falciparum (isolate 3D7) GN=PF11_0482 PE=4 SV=1</t>
  </si>
  <si>
    <t>Q8II16</t>
  </si>
  <si>
    <t>Coatomer delta subunit, putative OS=Plasmodium falciparum (isolate 3D7) GN=PF11_0359 PE=4 SV=1</t>
  </si>
  <si>
    <t>Q8I3A9</t>
  </si>
  <si>
    <t>GTPase activating protein, GAP OS=Plasmodium falciparum (isolate 3D7) GN=PFI0195c PE=4 SV=1</t>
  </si>
  <si>
    <t>Q8IJC1</t>
  </si>
  <si>
    <t>Uncharacterized protein OS=Plasmodium falciparum (isolate 3D7) GN=PF10_0277 PE=4 SV=1</t>
  </si>
  <si>
    <t>Q8IIB5</t>
  </si>
  <si>
    <t>Nuclear preribosomal assembly protein, putative OS=Plasmodium falciparum (isolate 3D7) GN=PF11_0259 PE=4 SV=1</t>
  </si>
  <si>
    <t>Q8IKK4</t>
  </si>
  <si>
    <t>Replication factor C3 OS=Plasmodium falciparum (isolate 3D7) GN=PF14_0601 PE=4 SV=1</t>
  </si>
  <si>
    <t>Q8IJT8</t>
  </si>
  <si>
    <t>Conserved Plasmodium protein OS=Plasmodium falciparum (isolate 3D7) GN=PF10_0104 PE=4 SV=1</t>
  </si>
  <si>
    <t>113 kDa</t>
  </si>
  <si>
    <t>Q8ILX3</t>
  </si>
  <si>
    <t>Uncharacterized protein OS=Plasmodium falciparum (isolate 3D7) GN=PF14_0120 PE=4 SV=1</t>
  </si>
  <si>
    <t>O77358</t>
  </si>
  <si>
    <t>Sybindin-like protein, putative OS=Plasmodium falciparum (isolate 3D7) GN=PFC0445w PE=4 SV=2</t>
  </si>
  <si>
    <t>Q8IJU2</t>
  </si>
  <si>
    <t>Conserved Plasmodium protein OS=Plasmodium falciparum (isolate 3D7) GN=PF10_0100 PE=4 SV=1</t>
  </si>
  <si>
    <t>Q6LFN2</t>
  </si>
  <si>
    <t>RING finger protein PFF0165c OS=Plasmodium falciparum (isolate 3D7) GN=PFF0165c PE=2 SV=1</t>
  </si>
  <si>
    <t>Q8I391</t>
  </si>
  <si>
    <t>Putative uncharacterized protein OS=Plasmodium falciparum (isolate 3D7) GN=PFI0285w PE=4 SV=1</t>
  </si>
  <si>
    <t>Q8IBV7</t>
  </si>
  <si>
    <t>Histone H2B OS=Plasmodium falciparum (isolate 3D7) GN=PF07_0054 PE=3 SV=1</t>
  </si>
  <si>
    <t>138 kDa</t>
  </si>
  <si>
    <t>C0H469</t>
  </si>
  <si>
    <t>Putative uncharacterized protein OS=Plasmodium falciparum (isolate 3D7) GN=PFC0430w PE=4 SV=1</t>
  </si>
  <si>
    <t>Q8IIS5</t>
  </si>
  <si>
    <t>Pescadillo homolog OS=Plasmodium falciparum (isolate 3D7) GN=PF11_0090 PE=3 SV=1</t>
  </si>
  <si>
    <t>Q8I320</t>
  </si>
  <si>
    <t>Elongation factor 1-beta OS=Plasmodium falciparum (isolate 3D7) GN=PfEF-1beta PE=4 SV=1</t>
  </si>
  <si>
    <t>Q8IBP0</t>
  </si>
  <si>
    <t>Uncharacterized protein OS=Plasmodium falciparum (isolate 3D7) GN=PF07_0087 PE=4 SV=1</t>
  </si>
  <si>
    <t>Q8IJI0</t>
  </si>
  <si>
    <t>Pre-mRNA splicing factor, putative OS=Plasmodium falciparum (isolate 3D7) GN=PF10_0217 PE=4 SV=1</t>
  </si>
  <si>
    <t>Q8I3A1</t>
  </si>
  <si>
    <t>Replication factor A-related protein, putative OS=Plasmodium falciparum (isolate 3D7) GN=PFI0235w PE=4 SV=1</t>
  </si>
  <si>
    <t>Q8I1T3</t>
  </si>
  <si>
    <t>Nonclathrin coat protein zeta2-cop-related protein, putative OS=Plasmodium falciparum (isolate 3D7) GN=PFD0745c PE=4 SV=1</t>
  </si>
  <si>
    <t>Q8I4V8</t>
  </si>
  <si>
    <t>FK506-binding protein (FKBP)-type peptidyl-propyl isomerase OS=Plasmodium falciparum (isolate 3D7) GN=FKBP35 PE=1 SV=1</t>
  </si>
  <si>
    <t>Q76NM3</t>
  </si>
  <si>
    <t>L-lactate dehydrogenase OS=Plasmodium falciparum (isolate 3D7) GN=PfLDH PE=1 SV=1</t>
  </si>
  <si>
    <t>C6KSL9</t>
  </si>
  <si>
    <t>Uncharacterized protein OS=Plasmodium falciparum (isolate 3D7) GN=PFF0090w PE=4 SV=1</t>
  </si>
  <si>
    <t>Q8IJX4</t>
  </si>
  <si>
    <t>Conserved Plasmodium protein OS=Plasmodium falciparum (isolate 3D7) GN=PF10_0067 PE=4 SV=2</t>
  </si>
  <si>
    <t>Q8IES0</t>
  </si>
  <si>
    <t>Small heat shock protein, putative OS=Plasmodium falciparum (isolate 3D7) GN=PF13_0021 PE=3 SV=1</t>
  </si>
  <si>
    <t>Q8I467</t>
  </si>
  <si>
    <t>Cofilin/actin-depolymerizing factor homolog 1 OS=Plasmodium falciparum (isolate 3D7) GN=PFE0165w PE=1 SV=1</t>
  </si>
  <si>
    <t>Q9U0K3</t>
  </si>
  <si>
    <t>Zinc-finger, RAN binding protein, putative OS=Plasmodium falciparum (isolate 3D7) GN=PFD0405c PE=4 SV=2</t>
  </si>
  <si>
    <t>C0H526</t>
  </si>
  <si>
    <t>Putative uncharacterized protein OS=Plasmodium falciparum (isolate 3D7) GN=PFI0400c PE=4 SV=1</t>
  </si>
  <si>
    <t>Q8ILV5</t>
  </si>
  <si>
    <t>Uncharacterized protein OS=Plasmodium falciparum (isolate 3D7) GN=PF14_0138 PE=4 SV=2</t>
  </si>
  <si>
    <t>Q8IBU1</t>
  </si>
  <si>
    <t>Zinc transporter, putative OS=Plasmodium falciparum (isolate 3D7) GN=PF07_0065 PE=4 SV=1</t>
  </si>
  <si>
    <t>490 kDa</t>
  </si>
  <si>
    <t>Q8I1Y3</t>
  </si>
  <si>
    <t>Uncharacterized protein OS=Plasmodium falciparum (isolate 3D7) GN=PFD0225w PE=4 SV=1</t>
  </si>
  <si>
    <t>358 kDa</t>
  </si>
  <si>
    <t>Q8IJZ5</t>
  </si>
  <si>
    <t>Uncharacterized protein OS=Plasmodium falciparum (isolate 3D7) GN=PF10_0045 PE=4 SV=1</t>
  </si>
  <si>
    <t>599 kDa</t>
  </si>
  <si>
    <t>C0H4P4</t>
  </si>
  <si>
    <t>Uncharacterized protein OS=Plasmodium falciparum (isolate 3D7) GN=MAL7P1.146 PE=4 SV=1</t>
  </si>
  <si>
    <t>382 kDa</t>
  </si>
  <si>
    <t>Q8IIS9</t>
  </si>
  <si>
    <t>Uncharacterized protein OS=Plasmodium falciparum (isolate 3D7) GN=PF11_0086 PE=4 SV=1</t>
  </si>
  <si>
    <t>Q8IIB4</t>
  </si>
  <si>
    <t>60S ribosomal protein L35, putative OS=Plasmodium falciparum (isolate 3D7) GN=PF11_0260 PE=1 SV=2</t>
  </si>
  <si>
    <t>238 kDa</t>
  </si>
  <si>
    <t>Q8IKZ7</t>
  </si>
  <si>
    <t>Uncharacterized protein OS=Plasmodium falciparum (isolate 3D7) GN=PF14_0454 PE=4 SV=1</t>
  </si>
  <si>
    <t>341 kDa</t>
  </si>
  <si>
    <t>Q8I410</t>
  </si>
  <si>
    <t>DNA-directed RNA polymerase OS=Plasmodium falciparum (isolate 3D7) GN=PFE0465c PE=3 SV=1</t>
  </si>
  <si>
    <t>178 kDa</t>
  </si>
  <si>
    <t>Q8I3B1</t>
  </si>
  <si>
    <t>Putative uncharacterized protein OS=Plasmodium falciparum (isolate 3D7) GN=PFI0185w PE=4 SV=1</t>
  </si>
  <si>
    <t>Q8IJ37</t>
  </si>
  <si>
    <t>Pyruvate kinase OS=Plasmodium falciparum (isolate 3D7) GN=PF10_0363 PE=3 SV=1</t>
  </si>
  <si>
    <t>Q8IL48</t>
  </si>
  <si>
    <t>tRNA binding protein, putative OS=Plasmodium falciparum (isolate 3D7) GN=PF14_0401 PE=4 SV=1</t>
  </si>
  <si>
    <t>98 kDa</t>
  </si>
  <si>
    <t>Q8I2K4</t>
  </si>
  <si>
    <t>Nucleolar protein Nop52, putative OS=Plasmodium falciparum (isolate 3D7) GN=PFI1510w PE=4 SV=1</t>
  </si>
  <si>
    <t>150 kDa</t>
  </si>
  <si>
    <t>Q8I2I9</t>
  </si>
  <si>
    <t>Putative uncharacterized protein OS=Plasmodium falciparum (isolate 3D7) GN=PFI1587c PE=4 SV=1</t>
  </si>
  <si>
    <t>158 kDa</t>
  </si>
  <si>
    <t>Q8IB25</t>
  </si>
  <si>
    <t>Uncharacterized protein OS=Plasmodium falciparum (isolate 3D7) GN=MAL8P1.64 PE=4 SV=1</t>
  </si>
  <si>
    <t>C0H4L5</t>
  </si>
  <si>
    <t>Ribosomal protein L37 OS=Plasmodium falciparum (isolate 3D7) GN=MAL7P1.320 PE=1 SV=1</t>
  </si>
  <si>
    <t>Q8IEE2</t>
  </si>
  <si>
    <t>Uncharacterized protein OS=Plasmodium falciparum (isolate 3D7) GN=PF13_0099 PE=4 SV=1</t>
  </si>
  <si>
    <t>Q8I3R2</t>
  </si>
  <si>
    <t>Uncharacterized protein OS=Plasmodium falciparum (isolate 3D7) GN=PFE0995c PE=4 SV=1</t>
  </si>
  <si>
    <t>Q8IKL3</t>
  </si>
  <si>
    <t>Uncharacterized protein OS=Plasmodium falciparum (isolate 3D7) GN=PF14_0591 PE=4 SV=1</t>
  </si>
  <si>
    <t>421 kDa</t>
  </si>
  <si>
    <t>C0H4P2</t>
  </si>
  <si>
    <t>Uncharacterized protein OS=Plasmodium falciparum (isolate 3D7) GN=MAL7P1.134 PE=4 SV=1</t>
  </si>
  <si>
    <t>237 kDa</t>
  </si>
  <si>
    <t>O96239</t>
  </si>
  <si>
    <t>DEAD/DEAH box helicase, putative OS=Plasmodium falciparum (isolate 3D7) GN=PFB0730w PE=4 SV=1</t>
  </si>
  <si>
    <t>Q7KQL4</t>
  </si>
  <si>
    <t>DNA polymerase OS=Plasmodium falciparum (isolate 3D7) GN=PF10_0165 PE=3 SV=1</t>
  </si>
  <si>
    <t>Q8I562</t>
  </si>
  <si>
    <t>Clustered-asparagine-rich protein OS=Plasmodium falciparum (isolate 3D7) GN=PFL1745c PE=4 SV=2</t>
  </si>
  <si>
    <t>Q8IC35</t>
  </si>
  <si>
    <t>Erythrocyte membrane-associated antigen OS=Plasmodium falciparum (isolate 3D7) GN=MAL7P1.12 PE=4 SV=1</t>
  </si>
  <si>
    <t>C6KSX7</t>
  </si>
  <si>
    <t>Adapter-related protein, putative OS=Plasmodium falciparum (isolate 3D7) GN=PFF0655c PE=4 SV=1</t>
  </si>
  <si>
    <t>O77314</t>
  </si>
  <si>
    <t>Putative uncharacterized protein OS=Plasmodium falciparum (isolate 3D7) GN=PFC0145c PE=4 SV=1</t>
  </si>
  <si>
    <t>Q8IDN6</t>
  </si>
  <si>
    <t>Sec61 alpha subunit, PfSec61 OS=Plasmodium falciparum (isolate 3D7) GN=Sec61 PE=3 SV=1</t>
  </si>
  <si>
    <t>Q8I377</t>
  </si>
  <si>
    <t>ATP-dependent heat shock protein, putative OS=Plasmodium falciparum (isolate 3D7) GN=PFI0355c PE=4 SV=1</t>
  </si>
  <si>
    <t>Q8IIH7</t>
  </si>
  <si>
    <t>Uncharacterized protein OS=Plasmodium falciparum (isolate 3D7) GN=PF11_0197 PE=4 SV=1</t>
  </si>
  <si>
    <t>Q8I2X8</t>
  </si>
  <si>
    <t>Putative uncharacterized protein OS=Plasmodium falciparum (isolate 3D7) GN=PFI0855w PE=4 SV=1</t>
  </si>
  <si>
    <t>119 kDa</t>
  </si>
  <si>
    <t>Q8IDN9</t>
  </si>
  <si>
    <t>Uncharacterized protein OS=Plasmodium falciparum (isolate 3D7) GN=PF13_0243 PE=4 SV=1</t>
  </si>
  <si>
    <t>225 kDa</t>
  </si>
  <si>
    <t>Q9U0H1</t>
  </si>
  <si>
    <t>DNA polymerase OS=Plasmodium falciparum (isolate 3D7) GN=PFD0590c PE=3 SV=2</t>
  </si>
  <si>
    <t>Q8IM12</t>
  </si>
  <si>
    <t>DNA-repair helicase, putative OS=Plasmodium falciparum (isolate 3D7) GN=PF14_0081 PE=4 SV=1</t>
  </si>
  <si>
    <t>Q8IDC8</t>
  </si>
  <si>
    <t>Uncharacterized protein OS=Plasmodium falciparum (isolate 3D7) GN=PF13_0309 PE=4 SV=1</t>
  </si>
  <si>
    <t>C0H4U4</t>
  </si>
  <si>
    <t>Uncharacterized protein OS=Plasmodium falciparum (isolate 3D7) GN=MAL8P1.95 PE=4 SV=1</t>
  </si>
  <si>
    <t>Q8II71</t>
  </si>
  <si>
    <t>26S proteasome regulatory complex subunit, putative OS=Plasmodium falciparum (isolate 3D7) GN=PF11_0303 PE=4 SV=2</t>
  </si>
  <si>
    <t>Q8ILS3</t>
  </si>
  <si>
    <t>Uncharacterized protein OS=Plasmodium falciparum (isolate 3D7) GN=PF14_0171 PE=4 SV=1</t>
  </si>
  <si>
    <t>Q8IM73</t>
  </si>
  <si>
    <t>Uncharacterized protein OS=Plasmodium falciparum (isolate 3D7) GN=PF14_0018 PE=4 SV=2</t>
  </si>
  <si>
    <t>C6KT64</t>
  </si>
  <si>
    <t>Leucyl tRNA synthase OS=Plasmodium falciparum (isolate 3D7) GN=PFF1095w PE=3 SV=1</t>
  </si>
  <si>
    <t>154 kDa</t>
  </si>
  <si>
    <t>O77361</t>
  </si>
  <si>
    <t>Putative uncharacterized protein OS=Plasmodium falciparum (isolate 3D7) GN=PFC0435w PE=4 SV=1</t>
  </si>
  <si>
    <t>Q8IED2</t>
  </si>
  <si>
    <t>Structural maintenance of chromosomes protein 2 OS=Plasmodium falciparum (isolate 3D7) GN=MAL13P1.96 PE=3 SV=1</t>
  </si>
  <si>
    <t>Q8II99</t>
  </si>
  <si>
    <t>Uncharacterized protein OS=Plasmodium falciparum (isolate 3D7) GN=PF11_0275 PE=4 SV=1</t>
  </si>
  <si>
    <t>Q8II59</t>
  </si>
  <si>
    <t>Uncharacterized protein OS=Plasmodium falciparum (isolate 3D7) GN=PF11_0315 PE=4 SV=1</t>
  </si>
  <si>
    <t>Q7KQK3</t>
  </si>
  <si>
    <t>Heat shock protein DNAJ homologue Pfj4 OS=Plasmodium falciparum (isolate 3D7) GN=PFL0565w PE=4 SV=1</t>
  </si>
  <si>
    <t>Q8IDQ6</t>
  </si>
  <si>
    <t>Uncharacterized protein OS=Plasmodium falciparum (isolate 3D7) GN=PF13_0237 PE=4 SV=1</t>
  </si>
  <si>
    <t>169 kDa</t>
  </si>
  <si>
    <t>Q8IKG8</t>
  </si>
  <si>
    <t>Rhoptry protein, putative OS=Plasmodium falciparum (isolate 3D7) GN=PF14_0637 PE=4 SV=2</t>
  </si>
  <si>
    <t>Q8IER6</t>
  </si>
  <si>
    <t>Uncharacterized protein OS=Plasmodium falciparum (isolate 3D7) GN=PF13_0024 PE=4 SV=1</t>
  </si>
  <si>
    <t>249 kDa</t>
  </si>
  <si>
    <t>Q8IKV6</t>
  </si>
  <si>
    <t>Rhoptry neck protein 2 OS=Plasmodium falciparum (isolate 3D7) GN=PfRON2 PE=1 SV=1</t>
  </si>
  <si>
    <t>Q8I518</t>
  </si>
  <si>
    <t>Conserved Plasmodium protein OS=Plasmodium falciparum (isolate 3D7) GN=PFL1975c PE=4 SV=1</t>
  </si>
  <si>
    <t>Q8IJR8</t>
  </si>
  <si>
    <t>Uncharacterized protein OS=Plasmodium falciparum (isolate 3D7) GN=PF10_0124 PE=4 SV=1</t>
  </si>
  <si>
    <t>Q8ILI2</t>
  </si>
  <si>
    <t>Proliferation-associated protein 2g4, putative OS=Plasmodium falciparum (isolate 3D7) GN=PF14_0261 PE=4 SV=1</t>
  </si>
  <si>
    <t>Q8I468</t>
  </si>
  <si>
    <t>Ser/Arg-rich splicing factor, putative OS=Plasmodium falciparum (isolate 3D7) GN=PFE0160c PE=4 SV=1</t>
  </si>
  <si>
    <t>O97247</t>
  </si>
  <si>
    <t>T-complex protein beta subunit, putative OS=Plasmodium falciparum (isolate 3D7) GN=PFC0285c PE=3 SV=3</t>
  </si>
  <si>
    <t>Q8IDP4</t>
  </si>
  <si>
    <t>Thioredoxin OS=Plasmodium falciparum (isolate 3D7) GN=trx2 PE=1 SV=1</t>
  </si>
  <si>
    <t>O97289</t>
  </si>
  <si>
    <t>Peptidase, putative OS=Plasmodium falciparum (isolate 3D7) GN=PFC0950c PE=4 SV=2</t>
  </si>
  <si>
    <t>Q8IJJ5</t>
  </si>
  <si>
    <t>Conserved protein OS=Plasmodium falciparum (isolate 3D7) GN=PF10_0200 PE=4 SV=1</t>
  </si>
  <si>
    <t>148 kDa</t>
  </si>
  <si>
    <t>O77312</t>
  </si>
  <si>
    <t>Exportin 1, putative OS=Plasmodium falciparum (isolate 3D7) GN=PFC0135c PE=4 SV=2</t>
  </si>
  <si>
    <t>Q8I2K2</t>
  </si>
  <si>
    <t>Asparagine-rich antigen, putative OS=Plasmodium falciparum (isolate 3D7) GN=PFI1520w PE=4 SV=1</t>
  </si>
  <si>
    <t>Q8IKX4</t>
  </si>
  <si>
    <t>Signal recognition particle SRP54, putative OS=Plasmodium falciparum (isolate 3D7) GN=PF14_0477 PE=3 SV=1</t>
  </si>
  <si>
    <t>Q8ILZ9</t>
  </si>
  <si>
    <t>Uncharacterized protein OS=Plasmodium falciparum (isolate 3D7) GN=PF14_0094 PE=4 SV=1</t>
  </si>
  <si>
    <t>Q8IKX8</t>
  </si>
  <si>
    <t>Rrp6 homologue, putative OS=Plasmodium falciparum (isolate 3D7) GN=PF14_0473 PE=4 SV=1</t>
  </si>
  <si>
    <t>Q8IC42</t>
  </si>
  <si>
    <t>Uncharacterized protein OS=Plasmodium falciparum (isolate 3D7) GN=PF07_0008 PE=4 SV=1</t>
  </si>
  <si>
    <t>Q8IKE5</t>
  </si>
  <si>
    <t>Protein phosphatase, putative OS=Plasmodium falciparum (isolate 3D7) GN=PF14_0660 PE=4 SV=1</t>
  </si>
  <si>
    <t>Q8I5T4</t>
  </si>
  <si>
    <t>DNA replication licensing factor MCM5, putative OS=Plasmodium falciparum (isolate 3D7) GN=PFL0580w PE=3 SV=1</t>
  </si>
  <si>
    <t>O77313</t>
  </si>
  <si>
    <t>N-ethylmaleimide sensitive fusion protein, putative OS=Plasmodium falciparum (isolate 3D7) GN=PFC0140c PE=3 SV=1</t>
  </si>
  <si>
    <t>Q8IBN8</t>
  </si>
  <si>
    <t>DEAD box helicase, putative OS=Plasmodium falciparum (isolate 3D7) GN=MAL7P1.113 PE=3 SV=1</t>
  </si>
  <si>
    <t>C6KSV4</t>
  </si>
  <si>
    <t>Transcription elongation factor SPT5 OS=Plasmodium falciparum (isolate 3D7) GN=PFF0535c PE=3 SV=1</t>
  </si>
  <si>
    <t>Q8IBH7</t>
  </si>
  <si>
    <t>Eukaryotic translation initiation factor 2 alpha subunit, putative OS=Plasmodium falciparum (isolate 3D7) GN=PF07_0117 PE=4 SV=1</t>
  </si>
  <si>
    <t>Q8I322</t>
  </si>
  <si>
    <t>Putative uncharacterized protein OS=Plasmodium falciparum (isolate 3D7) GN=PFI0635c PE=4 SV=1</t>
  </si>
  <si>
    <t>Q8I2A8</t>
  </si>
  <si>
    <t>Nucleoside transporter, putative OS=Plasmodium falciparum (isolate 3D7) GN=PFA_0160c PE=4 SV=1</t>
  </si>
  <si>
    <t>Q8IIU9</t>
  </si>
  <si>
    <t>Conserved Plasmodium protein OS=Plasmodium falciparum (isolate 3D7) GN=PF11_0064 PE=4 SV=2</t>
  </si>
  <si>
    <t>Q8IIK4</t>
  </si>
  <si>
    <t>SNO glutamine amidotransferase, putative OS=Plasmodium falciparum (isolate 3D7) GN=PF11_0169 PE=4 SV=2</t>
  </si>
  <si>
    <t>Q8IK74</t>
  </si>
  <si>
    <t>Uncharacterized protein OS=Plasmodium falciparum (isolate 3D7) GN=PF14_0732 PE=4 SV=1</t>
  </si>
  <si>
    <t>Q8IIJ6</t>
  </si>
  <si>
    <t>Ubiquitin C-terminal hydrolase, family 1, putative OS=Plasmodium falciparum (isolate 3D7) GN=PF11_0177 PE=4 SV=1</t>
  </si>
  <si>
    <t>Q8ILK2</t>
  </si>
  <si>
    <t>Basic transcription factor 3b, putative OS=Plasmodium falciparum (isolate 3D7) GN=PF14_0241 PE=4 SV=1</t>
  </si>
  <si>
    <t>Q8I5T2</t>
  </si>
  <si>
    <t>Glutathione peroxidase OS=Plasmodium falciparum (isolate 3D7) GN=PFL0595c PE=3 SV=1</t>
  </si>
  <si>
    <t>C6KTB4</t>
  </si>
  <si>
    <t>Acetyl-CoA synthetase OS=Plasmodium falciparum (isolate 3D7) GN=PFF1350c PE=4 SV=1</t>
  </si>
  <si>
    <t>Q8I206</t>
  </si>
  <si>
    <t>Uncharacterized protein OS=Plasmodium falciparum (isolate 3D7) GN=PFD0090c PE=4 SV=1</t>
  </si>
  <si>
    <t>Q8IDB8</t>
  </si>
  <si>
    <t>Uncharacterized protein OS=Plasmodium falciparum (isolate 3D7) GN=MAL13P1.288 PE=4 SV=1</t>
  </si>
  <si>
    <t>Q8IE52</t>
  </si>
  <si>
    <t>Chromatin assembly factor 1 subunit, putative OS=Plasmodium falciparum (isolate 3D7) GN=PF13_0149 PE=4 SV=1</t>
  </si>
  <si>
    <t>O77329</t>
  </si>
  <si>
    <t>N2227-like protein, putative OS=Plasmodium falciparum (isolate 3D7) GN=PFC0390w PE=4 SV=1</t>
  </si>
  <si>
    <t>Q8ILZ7</t>
  </si>
  <si>
    <t>RNA binding protein, putative OS=Plasmodium falciparum (isolate 3D7) GN=PF14_0096 PE=4 SV=1</t>
  </si>
  <si>
    <t>Q8ILE3</t>
  </si>
  <si>
    <t>Uncharacterized protein OS=Plasmodium falciparum (isolate 3D7) GN=PF14_0301 PE=4 SV=1</t>
  </si>
  <si>
    <t>58 kDa</t>
  </si>
  <si>
    <t>Q8IE20</t>
  </si>
  <si>
    <t>Elongation factor Tu OS=Plasmodium falciparum (isolate 3D7) GN=MAL13P1.164 PE=3 SV=1</t>
  </si>
  <si>
    <t>Q8IB08</t>
  </si>
  <si>
    <t>Uncharacterized protein OS=Plasmodium falciparum (isolate 3D7) GN=PF08_0061 PE=4 SV=1</t>
  </si>
  <si>
    <t>Q8ILQ4</t>
  </si>
  <si>
    <t>Uncharacterized protein OS=Plasmodium falciparum (isolate 3D7) GN=PF14_0190 PE=4 SV=1</t>
  </si>
  <si>
    <t>Q8IJ99</t>
  </si>
  <si>
    <t>Uncharacterized protein OS=Plasmodium falciparum (isolate 3D7) GN=PF10_0299 PE=4 SV=1</t>
  </si>
  <si>
    <t>64 kDa</t>
  </si>
  <si>
    <t>C0H531</t>
  </si>
  <si>
    <t>DNA primase large subunit, putative OS=Plasmodium falciparum (isolate 3D7) GN=PFI0530c PE=4 SV=1</t>
  </si>
  <si>
    <t>Q8IB73</t>
  </si>
  <si>
    <t>Oxoglutarate/malate translocator protein, putative OS=Plasmodium falciparum (isolate 3D7) GN=PF08_0031 PE=3 SV=1</t>
  </si>
  <si>
    <t>Q8IL20</t>
  </si>
  <si>
    <t>Mitochondrial ribosomal protein S29, putative OS=Plasmodium falciparum (isolate 3D7) GN=PF14_0430 PE=4 SV=1</t>
  </si>
  <si>
    <t>Q8I0V9</t>
  </si>
  <si>
    <t>mRNA cleavage factor-like protein, putative OS=Plasmodium falciparum (isolate 3D7) GN=PFA_0450c PE=4 SV=1</t>
  </si>
  <si>
    <t>Q8ILV7</t>
  </si>
  <si>
    <t>Diphthamide biosynthesis protein 1 OS=Plasmodium falciparum (isolate 3D7) GN=PF14_0136 PE=3 SV=1</t>
  </si>
  <si>
    <t>Q7KWJ5</t>
  </si>
  <si>
    <t>Hexose transporter, PfHT1 OS=Plasmodium falciparum (isolate 3D7) GN=HT1 PE=3 SV=1</t>
  </si>
  <si>
    <t>65 kDa</t>
  </si>
  <si>
    <t>Q8IBB4</t>
  </si>
  <si>
    <t>Uncharacterized protein OS=Plasmodium falciparum (isolate 3D7) GN=PF08_0010 PE=4 SV=1</t>
  </si>
  <si>
    <t>Q8IDG2</t>
  </si>
  <si>
    <t>Proteasome subunit alpha type OS=Plasmodium falciparum (isolate 3D7) GN=MAL13P1.270 PE=3 SV=1</t>
  </si>
  <si>
    <t>C0H4F1</t>
  </si>
  <si>
    <t>Uncharacterized protein OS=Plasmodium falciparum (isolate 3D7) GN=PFE0990w PE=4 SV=1</t>
  </si>
  <si>
    <t>Q8IL71</t>
  </si>
  <si>
    <t>Vesicle-associated membrane protein, putative OS=Plasmodium falciparum (isolate 3D7) GN=PF14_0377 PE=4 SV=1</t>
  </si>
  <si>
    <t>C0H5I4</t>
  </si>
  <si>
    <t>60S ribosomal protein L7-2, putative OS=Plasmodium falciparum (isolate 3D7) GN=MAL13P1.272 PE=4 SV=1</t>
  </si>
  <si>
    <t>Q8IBI3</t>
  </si>
  <si>
    <t>Proteasome subunit alpha type OS=Plasmodium falciparum (isolate 3D7) GN=PF07_0112 PE=3 SV=1</t>
  </si>
  <si>
    <t>Q8I501</t>
  </si>
  <si>
    <t>RabGDI protein OS=Plasmodium falciparum (isolate 3D7) GN=PFL2060c PE=1 SV=1</t>
  </si>
  <si>
    <t>Q8ILU3</t>
  </si>
  <si>
    <t>RNA-binding protein Nova-1, putative OS=Plasmodium falciparum (isolate 3D7) GN=PF14_0151 PE=4 SV=1</t>
  </si>
  <si>
    <t>C6KT27</t>
  </si>
  <si>
    <t>Transport protein particle (TRAPP) component, putative OS=Plasmodium falciparum (isolate 3D7) GN=PFF0905w PE=4 SV=1</t>
  </si>
  <si>
    <t>Q8IL16</t>
  </si>
  <si>
    <t>Uncharacterized protein OS=Plasmodium falciparum (isolate 3D7) GN=PF14_0434 PE=4 SV=1</t>
  </si>
  <si>
    <t>Q8ID39</t>
  </si>
  <si>
    <t>Uncharacterized protein MAL13P1.336 OS=Plasmodium falciparum (isolate 3D7) GN=MAL13P1.336 PE=4 SV=1</t>
  </si>
  <si>
    <t>Q8I2B1</t>
  </si>
  <si>
    <t>Aspartyl-tRNA synthetase, putative OS=Plasmodium falciparum (isolate 3D7) GN=PFA_0145c PE=3 SV=1</t>
  </si>
  <si>
    <t>Q8IJ52</t>
  </si>
  <si>
    <t>Uncharacterized protein OS=Plasmodium falciparum (isolate 3D7) GN=PF10_0348 PE=4 SV=1</t>
  </si>
  <si>
    <t>Q8I233</t>
  </si>
  <si>
    <t>Replication factor c protein, putative OS=Plasmodium falciparum (isolate 3D7) GN=PFA_0545c PE=4 SV=1</t>
  </si>
  <si>
    <t>Q8I5F8</t>
  </si>
  <si>
    <t>Conserved Plasmodium protein OS=Plasmodium falciparum (isolate 3D7) GN=PFL1250c PE=4 SV=1</t>
  </si>
  <si>
    <t>Q8I3H7</t>
  </si>
  <si>
    <t>T-cell immunomodulatory protein homolog OS=Plasmodium falciparum (isolate 3D7) GN=PFE1445c PE=3 SV=1</t>
  </si>
  <si>
    <t>P50498</t>
  </si>
  <si>
    <t>Merozoite surface antigen 2 OS=Plasmodium falciparum (isolate 3D7) GN=MSA2 PE=2 SV=2</t>
  </si>
  <si>
    <t>C0H5A4</t>
  </si>
  <si>
    <t>U1 small nuclear ribonucleoprotein a, putative OS=Plasmodium falciparum (isolate 3D7) GN=MAL13P1.35 PE=4 SV=1</t>
  </si>
  <si>
    <t>Q8IIG7</t>
  </si>
  <si>
    <t>Uncharacterized protein PF11_0207 OS=Plasmodium falciparum (isolate 3D7) GN=PF11_0207 PE=4 SV=2</t>
  </si>
  <si>
    <t>O77379</t>
  </si>
  <si>
    <t>Proteasome regulatory protein, putative OS=Plasmodium falciparum (isolate 3D7) GN=PFC0785c PE=4 SV=1</t>
  </si>
  <si>
    <t>Q8I1V2</t>
  </si>
  <si>
    <t>Phosphoglycerate mutase, putative OS=Plasmodium falciparum (isolate 3D7) GN=PFD0660w PE=1 SV=1</t>
  </si>
  <si>
    <t>Q8IIG9</t>
  </si>
  <si>
    <t>Uncharacterized protein OS=Plasmodium falciparum (isolate 3D7) GN=PF11_0205 PE=4 SV=1</t>
  </si>
  <si>
    <t>O97320</t>
  </si>
  <si>
    <t>Histone H2A OS=Plasmodium falciparum (isolate 3D7) GN=PFC0920w PE=3 SV=1</t>
  </si>
  <si>
    <t>Q8IKU1</t>
  </si>
  <si>
    <t>p23 co-chaperone, putative OS=Plasmodium falciparum (isolate 3D7) GN=SBA1 PE=4 SV=2</t>
  </si>
  <si>
    <t>O96191</t>
  </si>
  <si>
    <t>Conserved Plasmodium protein OS=Plasmodium falciparum (isolate 3D7) GN=PFB0490c PE=4 SV=1</t>
  </si>
  <si>
    <t>Q8IJA5</t>
  </si>
  <si>
    <t>Transcription factor, putative OS=Plasmodium falciparum (isolate 3D7) GN=PF10_0293 PE=3 SV=1</t>
  </si>
  <si>
    <t>Q8ILU6</t>
  </si>
  <si>
    <t>Uracil-DNA glycosylase OS=Plasmodium falciparum (isolate 3D7) GN=PF14_0148 PE=3 SV=1</t>
  </si>
  <si>
    <t>Q9NFA1</t>
  </si>
  <si>
    <t>Putative uncharacterized protein OS=Plasmodium falciparum (isolate 3D7) GN=PFC0911c PE=4 SV=1</t>
  </si>
  <si>
    <t>Q8IEI6</t>
  </si>
  <si>
    <t>Uncharacterized protein OS=Plasmodium falciparum (isolate 3D7) GN=PF13_0076 PE=4 SV=1</t>
  </si>
  <si>
    <t>Q8I3A2</t>
  </si>
  <si>
    <t>Bacterial histone-like protein OS=Plasmodium falciparum (isolate 3D7) GN=PfHU PE=4 SV=1</t>
  </si>
  <si>
    <t>C0H4A5</t>
  </si>
  <si>
    <t>Uncharacterized protein OS=Plasmodium falciparum (isolate 3D7) GN=PFD0720w PE=4 SV=1</t>
  </si>
  <si>
    <t>Q8I3F3</t>
  </si>
  <si>
    <t>Early transcribed membrane protein 5, ETRAMP5 OS=Plasmodium falciparum (isolate 3D7) GN=ETRAMP5 PE=4 SV=1</t>
  </si>
  <si>
    <t>Q7KQM5</t>
  </si>
  <si>
    <t>Early transcribed membrane protein 14.1, etramp14.1 OS=Plasmodium falciparum (isolate 3D7) GN=etramp14.1 PE=4 SV=1</t>
  </si>
  <si>
    <t>Q8IL07</t>
  </si>
  <si>
    <t>Centrin-2 OS=Plasmodium falciparum (isolate 3D7) GN=CEN2 PE=4 SV=1</t>
  </si>
  <si>
    <t>Q8I5R8</t>
  </si>
  <si>
    <t>RNA polymerase subunit 8c, putative OS=Plasmodium falciparum (isolate 3D7) GN=PFL0665c PE=4 SV=1</t>
  </si>
  <si>
    <t>Q8IC06</t>
  </si>
  <si>
    <t>O-sialoglycoprotein endopeptidase, putative OS=Plasmodium falciparum (isolate 3D7) GN=MAL7P1.26 PE=4 SV=1</t>
  </si>
  <si>
    <t>Q8I1S4</t>
  </si>
  <si>
    <t>DNA replication licensing factor, putative OS=Plasmodium falciparum (isolate 3D7) GN=PFD0790c PE=3 SV=1</t>
  </si>
  <si>
    <t>41 kDa</t>
  </si>
  <si>
    <t>Q8I5P5</t>
  </si>
  <si>
    <t>Glycerol-3-phosphate dehydrogenase [NAD(+)] OS=Plasmodium falciparum (isolate 3D7) GN=PFL0780w PE=1 SV=1</t>
  </si>
  <si>
    <t>Q8I2R8</t>
  </si>
  <si>
    <t>RNA binding protein, putative OS=Plasmodium falciparum (isolate 3D7) GN=PFI1175c PE=4 SV=1</t>
  </si>
  <si>
    <t>Q8I6Z4</t>
  </si>
  <si>
    <t>RNAse L inhibitor protein, putative OS=Plasmodium falciparum (isolate 3D7) GN=MAL13P1.344 PE=3 SV=1</t>
  </si>
  <si>
    <t>Q8I5X9</t>
  </si>
  <si>
    <t>DNA-directed RNA polymerase OS=Plasmodium falciparum (isolate 3D7) GN=PFL0330c PE=3 SV=1</t>
  </si>
  <si>
    <t>Q8IDX8</t>
  </si>
  <si>
    <t>Merozoite Surface Protein 7, MSP7 OS=Plasmodium falciparum (isolate 3D7) GN=MSP7 PE=4 SV=1</t>
  </si>
  <si>
    <t>O97240</t>
  </si>
  <si>
    <t>AP endonuclease (DNA-[apurinic or apyrimidinic site] lyase), putative OS=Plasmodium falciparum (isolate 3D7) GN=PFC0250c PE=4 SV=2</t>
  </si>
  <si>
    <t>Q8ILW6</t>
  </si>
  <si>
    <t>Glycylpeptide N-tetradecanoyltransferase OS=Plasmodium falciparum (isolate 3D7) GN=PF14_0127 PE=3 SV=1</t>
  </si>
  <si>
    <t>Q8IB72</t>
  </si>
  <si>
    <t>DNAJ protein, putative OS=Plasmodium falciparum (isolate 3D7) GN=PF08_0032 PE=4 SV=1</t>
  </si>
  <si>
    <t>1117 kDa</t>
  </si>
  <si>
    <t>C0H4F8</t>
  </si>
  <si>
    <t>Uncharacterized protein OS=Plasmodium falciparum (isolate 3D7) GN=PFE1120w PE=4 SV=1</t>
  </si>
  <si>
    <t>852 kDa</t>
  </si>
  <si>
    <t>Q8IM09</t>
  </si>
  <si>
    <t>Uncharacterized protein OS=Plasmodium falciparum (isolate 3D7) GN=PF14_0084 PE=4 SV=2</t>
  </si>
  <si>
    <t>419 kDa</t>
  </si>
  <si>
    <t>C0H5A0</t>
  </si>
  <si>
    <t>Uncharacterized protein OS=Plasmodium falciparum (isolate 3D7) GN=MAL13P1.26 PE=4 SV=1</t>
  </si>
  <si>
    <t>738 kDa</t>
  </si>
  <si>
    <t>C0H5A6</t>
  </si>
  <si>
    <t>Uncharacterized protein OS=Plasmodium falciparum (isolate 3D7) GN=MAL13P1.39 PE=4 SV=1</t>
  </si>
  <si>
    <t>Q8I3I6</t>
  </si>
  <si>
    <t>Beta adaptin protein, putative OS=Plasmodium falciparum (isolate 3D7) GN=PFE1400c PE=4 SV=2</t>
  </si>
  <si>
    <t>C0H4S4</t>
  </si>
  <si>
    <t>Uncharacterized protein OS=Plasmodium falciparum (isolate 3D7) GN=PF08_0114 PE=4 SV=1</t>
  </si>
  <si>
    <t>Q8IKC5</t>
  </si>
  <si>
    <t>Diacylglycerol kinase, putative OS=Plasmodium falciparum (isolate 3D7) GN=PF14_0681 PE=4 SV=2</t>
  </si>
  <si>
    <t>298 kDa</t>
  </si>
  <si>
    <t>Q8I403</t>
  </si>
  <si>
    <t>Uncharacterized protein OS=Plasmodium falciparum (isolate 3D7) GN=PFE0500c PE=4 SV=1</t>
  </si>
  <si>
    <t>C0H4Y9</t>
  </si>
  <si>
    <t>U6 snRNA-associated Sm-like protein, putative OS=Plasmodium falciparum (isolate 3D7) GN=MAL8P1.9 PE=4 SV=1</t>
  </si>
  <si>
    <t>364 kDa</t>
  </si>
  <si>
    <t>C6KTB8</t>
  </si>
  <si>
    <t>Protein kinase PK4 OS=Plasmodium falciparum (isolate 3D7) GN=PfPK4 PE=4 SV=1</t>
  </si>
  <si>
    <t>120 kDa</t>
  </si>
  <si>
    <t>Q8IIT6</t>
  </si>
  <si>
    <t>Uncharacterized protein OS=Plasmodium falciparum (isolate 3D7) GN=PF11_0078 PE=4 SV=1</t>
  </si>
  <si>
    <t>Q8I5T7</t>
  </si>
  <si>
    <t>Minichromosome maintenance protein, putative OS=Plasmodium falciparum (isolate 3D7) GN=PFL0560c PE=3 SV=2</t>
  </si>
  <si>
    <t>200 kDa</t>
  </si>
  <si>
    <t>Q8I239</t>
  </si>
  <si>
    <t>Phosphatidylinositol-4-phosphate-5-kinase OS=Plasmodium falciparum (isolate 3D7) GN=PfPIP5K/NCS PE=4 SV=1</t>
  </si>
  <si>
    <t>O97234</t>
  </si>
  <si>
    <t>Putative uncharacterized protein OS=Plasmodium falciparum (isolate 3D7) GN=PFC0220w PE=4 SV=2</t>
  </si>
  <si>
    <t>334 kDa</t>
  </si>
  <si>
    <t>C6KSP3</t>
  </si>
  <si>
    <t>Uncharacterized protein OS=Plasmodium falciparum (isolate 3D7) GN=PFF0220w PE=4 SV=1</t>
  </si>
  <si>
    <t>117 kDa</t>
  </si>
  <si>
    <t>Q8IAW1</t>
  </si>
  <si>
    <t>RNA binding protein, putative OS=Plasmodium falciparum (isolate 3D7) GN=PF08_0086 PE=4 SV=1</t>
  </si>
  <si>
    <t>C0H4I1</t>
  </si>
  <si>
    <t>Erythrocyte membrane protein 1, PfEMP1 OS=Plasmodium falciparum (isolate 3D7) GN=VAR PE=4 SV=1</t>
  </si>
  <si>
    <t>202 kDa</t>
  </si>
  <si>
    <t>Q8I413</t>
  </si>
  <si>
    <t>Chromosome condensation protein, putative OS=Plasmodium falciparum (isolate 3D7) GN=PFE0450w PE=4 SV=1</t>
  </si>
  <si>
    <t>Q8IC11</t>
  </si>
  <si>
    <t>RAP protein, putative OS=Plasmodium falciparum (isolate 3D7) GN=MAL7P1.23 PE=4 SV=1</t>
  </si>
  <si>
    <t>Q8IBV2</t>
  </si>
  <si>
    <t>Transcription elongation factor s-II, putative OS=Plasmodium falciparum (isolate 3D7) GN=PF07_0057 PE=4 SV=1</t>
  </si>
  <si>
    <t>Q8IIK5</t>
  </si>
  <si>
    <t>Moving junction protein OS=Plasmodium falciparum (isolate 3D7) GN=RON4 PE=4 SV=2</t>
  </si>
  <si>
    <t>C6KT97</t>
  </si>
  <si>
    <t>Oxidoreductase, short-chain dehydrogenase family, putative OS=Plasmodium falciparum (isolate 3D7) GN=PFF1265w PE=4 SV=1</t>
  </si>
  <si>
    <t>257 kDa</t>
  </si>
  <si>
    <t>C0H4L9</t>
  </si>
  <si>
    <t>Uncharacterized protein OS=Plasmodium falciparum (isolate 3D7) GN=MAL7P1.207 PE=4 SV=1</t>
  </si>
  <si>
    <t>Q8IJ78</t>
  </si>
  <si>
    <t>Uncharacterized protein OS=Plasmodium falciparum (isolate 3D7) GN=PF10_0321 PE=4 SV=1</t>
  </si>
  <si>
    <t>Q8IIU5</t>
  </si>
  <si>
    <t>Conserved Plasmodium protein OS=Plasmodium falciparum (isolate 3D7) GN=PF11_0069 PE=4 SV=2</t>
  </si>
  <si>
    <t>Q8I323</t>
  </si>
  <si>
    <t>26S proteasome regulatory subunit, putative OS=Plasmodium falciparum (isolate 3D7) GN=PFI0630w PE=4 SV=1</t>
  </si>
  <si>
    <t>C0H5D3</t>
  </si>
  <si>
    <t>SNARE protein, putative OS=Plasmodium falciparum (isolate 3D7) GN=PfYkt6.2 PE=4 SV=1</t>
  </si>
  <si>
    <t>Q8I5A5</t>
  </si>
  <si>
    <t>DIM1 protein homolog, putative OS=Plasmodium falciparum (isolate 3D7) GN=PFL1520w PE=4 SV=1</t>
  </si>
  <si>
    <t>Q8IJS1</t>
  </si>
  <si>
    <t>Hypoxanthine phosphoribosyltransferase OS=Plasmodium falciparum (isolate 3D7) GN=PF10_0121 PE=4 SV=1</t>
  </si>
  <si>
    <t>Q8II57</t>
  </si>
  <si>
    <t>Structural maintenance of chromosome protein, putative OS=Plasmodium falciparum (isolate 3D7) GN=PF11_0317 PE=4 SV=1</t>
  </si>
  <si>
    <t>Q8ILP3</t>
  </si>
  <si>
    <t>Surface protein, Pf113 OS=Plasmodium falciparum (isolate 3D7) GN=Pf113 PE=4 SV=1</t>
  </si>
  <si>
    <t>O96220</t>
  </si>
  <si>
    <t>T-complex protein 1, putative OS=Plasmodium falciparum (isolate 3D7) GN=PFB0635w PE=3 SV=3</t>
  </si>
  <si>
    <t>Q8IKV5</t>
  </si>
  <si>
    <t>Leucine-rich repeat protein 2, LRR2 OS=Plasmodium falciparum (isolate 3D7) GN=PF14_0496 PE=4 SV=1</t>
  </si>
  <si>
    <t>Q8I2V9</t>
  </si>
  <si>
    <t>Protein disulfide isomerase OS=Plasmodium falciparum (isolate 3D7) GN=PfPDI-9 PE=4 SV=1</t>
  </si>
  <si>
    <t>O96260</t>
  </si>
  <si>
    <t>Replication factor C, subunit 2 OS=Plasmodium falciparum (isolate 3D7) GN=PFB0840w PE=4 SV=1</t>
  </si>
  <si>
    <t>C0H5J5</t>
  </si>
  <si>
    <t>Polyadenylate-binding protein, putative OS=Plasmodium falciparum (isolate 3D7) GN=MAL13P1.303 PE=4 SV=1</t>
  </si>
  <si>
    <t>C6KSY3</t>
  </si>
  <si>
    <t>Uncharacterized protein OS=Plasmodium falciparum (isolate 3D7) GN=PFF0685c PE=4 SV=1</t>
  </si>
  <si>
    <t>Q8I3T4</t>
  </si>
  <si>
    <t>Transcriptional regulator, putative OS=Plasmodium falciparum (isolate 3D7) GN=PFE0870w PE=4 SV=1</t>
  </si>
  <si>
    <t>Q8IIU6</t>
  </si>
  <si>
    <t>tRNA-splicing ligase RtcB homolog OS=Plasmodium falciparum (isolate 3D7) GN=PF11_0068 PE=3 SV=1</t>
  </si>
  <si>
    <t>Q8IBG5</t>
  </si>
  <si>
    <t>Nucleolus BRIX protein, putative OS=Plasmodium falciparum (isolate 3D7) GN=PF07_0122 PE=4 SV=1</t>
  </si>
  <si>
    <t>Q8ID59</t>
  </si>
  <si>
    <t>DNA-directed RNA polymerase 2, putative OS=Plasmodium falciparum (isolate 3D7) GN=PF13_0341 PE=3 SV=1</t>
  </si>
  <si>
    <t>Q8II42</t>
  </si>
  <si>
    <t>Conserved Plasmodium protein OS=Plasmodium falciparum (isolate 3D7) GN=PF11_0332 PE=4 SV=1</t>
  </si>
  <si>
    <t>Q8IIE9</t>
  </si>
  <si>
    <t>PfGCN20 OS=Plasmodium falciparum (isolate 3D7) GN=PF11_0225 PE=3 SV=1</t>
  </si>
  <si>
    <t>Q8I2H3</t>
  </si>
  <si>
    <t>Vacuolar ATP synthase subunit E, putative OS=Plasmodium falciparum (isolate 3D7) GN=PFI1670c PE=3 SV=2</t>
  </si>
  <si>
    <t>Q8IDW3</t>
  </si>
  <si>
    <t>Tryptophan--tRNA ligase, putative OS=Plasmodium falciparum (isolate 3D7) GN=PF13_0205 PE=1 SV=1</t>
  </si>
  <si>
    <t>8 kDa</t>
  </si>
  <si>
    <t>C6S3J6</t>
  </si>
  <si>
    <t>Ribosomal protein L29, putative OS=Plasmodium falciparum (isolate 3D7) GN=PF14_0575a PE=1 SV=1</t>
  </si>
  <si>
    <t>Q8I5P4</t>
  </si>
  <si>
    <t>Signal recognition particle SRP19, putative OS=Plasmodium falciparum (isolate 3D7) GN=PFL0785c PE=4 SV=1</t>
  </si>
  <si>
    <t>Q8I303</t>
  </si>
  <si>
    <t>BSD domain, putative OS=Plasmodium falciparum (isolate 3D7) GN=PFI0730w PE=4 SV=1</t>
  </si>
  <si>
    <t>Q8I6U7</t>
  </si>
  <si>
    <t>Citrate synthase OS=Plasmodium falciparum (isolate 3D7) GN=PF10_0218 PE=3 SV=1</t>
  </si>
  <si>
    <t>Q8IE02</t>
  </si>
  <si>
    <t>Apurinic/apyrimidinic endonuclease Apn1 OS=Plasmodium falciparum (isolate 3D7) GN=apn1 PE=3 SV=1</t>
  </si>
  <si>
    <t>Q8IM38</t>
  </si>
  <si>
    <t>Ribonucleotide reductase small subunit OS=Plasmodium falciparum (isolate 3D7) GN=PF14_0053 PE=4 SV=1</t>
  </si>
  <si>
    <t>Q7KQM1</t>
  </si>
  <si>
    <t>DNA primase small subunit OS=Plasmodium falciparum (isolate 3D7) GN=PF14_0366 PE=3 SV=1</t>
  </si>
  <si>
    <t>C0H4V5</t>
  </si>
  <si>
    <t>RNA binding protein, putative OS=Plasmodium falciparum (isolate 3D7) GN=MAL8P1.71 PE=4 SV=1</t>
  </si>
  <si>
    <t>Q8I3Z5</t>
  </si>
  <si>
    <t>Translationally-controlled tumor protein homolog OS=Plasmodium falciparum (isolate 3D7) GN=TCTP PE=1 SV=1</t>
  </si>
  <si>
    <t>Accession Number</t>
  </si>
  <si>
    <t>The name of proteins</t>
    <phoneticPr fontId="2"/>
  </si>
  <si>
    <t>N/A</t>
    <phoneticPr fontId="2"/>
  </si>
  <si>
    <t>N/A</t>
    <phoneticPr fontId="2"/>
  </si>
  <si>
    <t>N/A</t>
    <phoneticPr fontId="2"/>
  </si>
  <si>
    <t>N/A</t>
    <phoneticPr fontId="2"/>
  </si>
  <si>
    <t>N/A</t>
    <phoneticPr fontId="2"/>
  </si>
  <si>
    <t>N/A</t>
    <phoneticPr fontId="2"/>
  </si>
  <si>
    <t>N/A</t>
    <phoneticPr fontId="2"/>
  </si>
  <si>
    <t>N/A</t>
    <phoneticPr fontId="2"/>
  </si>
  <si>
    <t>N/A</t>
    <phoneticPr fontId="2"/>
  </si>
  <si>
    <t>N/A</t>
    <phoneticPr fontId="2"/>
  </si>
  <si>
    <t>N/A</t>
    <phoneticPr fontId="2"/>
  </si>
  <si>
    <t>N/A</t>
    <phoneticPr fontId="2"/>
  </si>
  <si>
    <t>N/A</t>
    <phoneticPr fontId="2"/>
  </si>
  <si>
    <t>N/A</t>
    <phoneticPr fontId="2"/>
  </si>
  <si>
    <t>N/A</t>
    <phoneticPr fontId="2"/>
  </si>
  <si>
    <t>N/A</t>
    <phoneticPr fontId="2"/>
  </si>
  <si>
    <t>N/A</t>
    <phoneticPr fontId="2"/>
  </si>
  <si>
    <t>N/A</t>
    <phoneticPr fontId="2"/>
  </si>
  <si>
    <t>N/A</t>
    <phoneticPr fontId="2"/>
  </si>
  <si>
    <t>N/A</t>
    <phoneticPr fontId="2"/>
  </si>
  <si>
    <t>N/A</t>
    <phoneticPr fontId="2"/>
  </si>
  <si>
    <t>N/A</t>
    <phoneticPr fontId="2"/>
  </si>
  <si>
    <t>N/A</t>
    <phoneticPr fontId="2"/>
  </si>
  <si>
    <t>N/A</t>
    <phoneticPr fontId="2"/>
  </si>
  <si>
    <t>N/A</t>
    <phoneticPr fontId="2"/>
  </si>
  <si>
    <t>N/A</t>
    <phoneticPr fontId="2"/>
  </si>
  <si>
    <t>N/A</t>
    <phoneticPr fontId="2"/>
  </si>
  <si>
    <t>N/A</t>
    <phoneticPr fontId="2"/>
  </si>
  <si>
    <t>N/A</t>
    <phoneticPr fontId="2"/>
  </si>
  <si>
    <t>N/A</t>
    <phoneticPr fontId="2"/>
  </si>
  <si>
    <t>N/A</t>
    <phoneticPr fontId="2"/>
  </si>
  <si>
    <t>N/A</t>
    <phoneticPr fontId="2"/>
  </si>
  <si>
    <t>N/A</t>
    <phoneticPr fontId="2"/>
  </si>
  <si>
    <t>N/A</t>
    <phoneticPr fontId="2"/>
  </si>
  <si>
    <t>N/A</t>
    <phoneticPr fontId="2"/>
  </si>
  <si>
    <t>N/A</t>
    <phoneticPr fontId="2"/>
  </si>
  <si>
    <t>N/A</t>
    <phoneticPr fontId="2"/>
  </si>
  <si>
    <t>N/A</t>
    <phoneticPr fontId="2"/>
  </si>
  <si>
    <t>N/A</t>
    <phoneticPr fontId="2"/>
  </si>
  <si>
    <t>N/A</t>
    <phoneticPr fontId="2"/>
  </si>
  <si>
    <t>N/A</t>
    <phoneticPr fontId="2"/>
  </si>
  <si>
    <t>N/A</t>
    <phoneticPr fontId="2"/>
  </si>
  <si>
    <t>N/A</t>
    <phoneticPr fontId="2"/>
  </si>
  <si>
    <t>N/A</t>
    <phoneticPr fontId="2"/>
  </si>
  <si>
    <t>N/A</t>
    <phoneticPr fontId="2"/>
  </si>
  <si>
    <t>N/A</t>
    <phoneticPr fontId="2"/>
  </si>
  <si>
    <t>N/A</t>
    <phoneticPr fontId="2"/>
  </si>
  <si>
    <t>N/A</t>
    <phoneticPr fontId="2"/>
  </si>
  <si>
    <t>N/A</t>
    <phoneticPr fontId="2"/>
  </si>
  <si>
    <t>N/A</t>
    <phoneticPr fontId="2"/>
  </si>
  <si>
    <t>N/A</t>
    <phoneticPr fontId="2"/>
  </si>
  <si>
    <t>N/A</t>
    <phoneticPr fontId="2"/>
  </si>
  <si>
    <t>N/A</t>
    <phoneticPr fontId="2"/>
  </si>
  <si>
    <t>N/A</t>
    <phoneticPr fontId="2"/>
  </si>
  <si>
    <t>12.2 Supplementary Table 2.  List of proteins detected from immunoprecipitated samples prepared from PfRab5b-YFP-FLAG and PfRab5b-YFP expressing parasites using anti-FLAG antibody.</t>
    <phoneticPr fontId="2"/>
  </si>
  <si>
    <t>molecular weight</t>
    <phoneticPr fontId="2"/>
  </si>
  <si>
    <t>Rab5b-GFP</t>
    <phoneticPr fontId="2"/>
  </si>
  <si>
    <t>Rab5b-GFP-FLAG</t>
    <phoneticPr fontId="2"/>
  </si>
  <si>
    <t>Rab5b-GFP-FLAG
/Rab5b-GFP 
(fold enrichment)</t>
    <phoneticPr fontId="2"/>
  </si>
  <si>
    <t>NA, not applicable</t>
    <phoneticPr fontId="2"/>
  </si>
  <si>
    <t xml:space="preserve">The most enriched proteins listed in Table 1 were shown in red. </t>
    <phoneticPr fontId="2"/>
  </si>
  <si>
    <t>RTRAMP=Plasmodium falciparum (isolate 3D7) GN=PF10_0323 PE=4 SV=1</t>
    <phoneticPr fontId="2"/>
  </si>
  <si>
    <t>C6S3F7-1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"/>
  </numFmts>
  <fonts count="9" x14ac:knownFonts="1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游ゴシック"/>
      <family val="3"/>
      <charset val="128"/>
      <scheme val="minor"/>
    </font>
    <font>
      <sz val="12"/>
      <color rgb="FFFF0000"/>
      <name val="游ゴシック"/>
      <charset val="128"/>
      <scheme val="minor"/>
    </font>
    <font>
      <u/>
      <sz val="12"/>
      <color theme="10"/>
      <name val="游ゴシック"/>
      <family val="2"/>
      <charset val="128"/>
      <scheme val="minor"/>
    </font>
    <font>
      <u/>
      <sz val="12"/>
      <color theme="11"/>
      <name val="游ゴシック"/>
      <family val="2"/>
      <charset val="128"/>
      <scheme val="minor"/>
    </font>
    <font>
      <b/>
      <sz val="12"/>
      <color theme="1"/>
      <name val="游ゴシック"/>
      <family val="2"/>
      <charset val="128"/>
      <scheme val="minor"/>
    </font>
    <font>
      <sz val="12"/>
      <name val="游ゴシック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6">
    <xf numFmtId="0" fontId="0" fillId="0" borderId="0">
      <alignment vertical="center"/>
    </xf>
    <xf numFmtId="0" fontId="1" fillId="0" borderId="0"/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</cellStyleXfs>
  <cellXfs count="25">
    <xf numFmtId="0" fontId="0" fillId="0" borderId="0" xfId="0">
      <alignment vertical="center"/>
    </xf>
    <xf numFmtId="0" fontId="1" fillId="0" borderId="0" xfId="1"/>
    <xf numFmtId="0" fontId="1" fillId="0" borderId="0" xfId="1" applyAlignment="1">
      <alignment vertical="center"/>
    </xf>
    <xf numFmtId="0" fontId="1" fillId="0" borderId="0" xfId="1" applyFill="1"/>
    <xf numFmtId="0" fontId="1" fillId="0" borderId="0" xfId="1" applyFill="1" applyAlignment="1">
      <alignment horizontal="right"/>
    </xf>
    <xf numFmtId="2" fontId="3" fillId="0" borderId="0" xfId="1" applyNumberFormat="1" applyFont="1" applyFill="1"/>
    <xf numFmtId="176" fontId="1" fillId="0" borderId="0" xfId="1" applyNumberFormat="1" applyFill="1"/>
    <xf numFmtId="0" fontId="1" fillId="0" borderId="1" xfId="1" applyFill="1" applyBorder="1" applyAlignment="1">
      <alignment vertical="center"/>
    </xf>
    <xf numFmtId="0" fontId="1" fillId="0" borderId="1" xfId="1" applyFill="1" applyBorder="1" applyAlignment="1">
      <alignment horizontal="center" vertical="center"/>
    </xf>
    <xf numFmtId="0" fontId="0" fillId="0" borderId="1" xfId="1" applyFont="1" applyFill="1" applyBorder="1" applyAlignment="1">
      <alignment horizontal="center" vertical="center" wrapText="1"/>
    </xf>
    <xf numFmtId="0" fontId="0" fillId="0" borderId="1" xfId="1" applyFont="1" applyFill="1" applyBorder="1" applyAlignment="1">
      <alignment horizontal="center" vertical="center"/>
    </xf>
    <xf numFmtId="0" fontId="4" fillId="0" borderId="0" xfId="1" applyFont="1" applyFill="1"/>
    <xf numFmtId="0" fontId="4" fillId="0" borderId="0" xfId="1" applyFont="1" applyFill="1" applyAlignment="1">
      <alignment horizontal="right"/>
    </xf>
    <xf numFmtId="2" fontId="4" fillId="0" borderId="0" xfId="1" applyNumberFormat="1" applyFont="1" applyFill="1"/>
    <xf numFmtId="176" fontId="4" fillId="0" borderId="0" xfId="1" applyNumberFormat="1" applyFont="1" applyFill="1"/>
    <xf numFmtId="2" fontId="1" fillId="0" borderId="0" xfId="1" applyNumberFormat="1" applyFont="1" applyFill="1"/>
    <xf numFmtId="176" fontId="0" fillId="0" borderId="0" xfId="1" applyNumberFormat="1" applyFont="1" applyFill="1" applyAlignment="1">
      <alignment horizontal="right" vertical="center"/>
    </xf>
    <xf numFmtId="0" fontId="1" fillId="0" borderId="1" xfId="1" applyFill="1" applyBorder="1"/>
    <xf numFmtId="0" fontId="1" fillId="0" borderId="1" xfId="1" applyFill="1" applyBorder="1" applyAlignment="1">
      <alignment horizontal="right"/>
    </xf>
    <xf numFmtId="2" fontId="1" fillId="0" borderId="1" xfId="1" applyNumberFormat="1" applyFont="1" applyFill="1" applyBorder="1"/>
    <xf numFmtId="176" fontId="0" fillId="0" borderId="1" xfId="1" applyNumberFormat="1" applyFont="1" applyFill="1" applyBorder="1" applyAlignment="1">
      <alignment horizontal="right" vertical="center"/>
    </xf>
    <xf numFmtId="0" fontId="0" fillId="0" borderId="0" xfId="1" applyFont="1" applyFill="1"/>
    <xf numFmtId="0" fontId="8" fillId="0" borderId="1" xfId="1" applyFont="1" applyFill="1" applyBorder="1" applyAlignment="1">
      <alignment horizontal="center" vertical="center" wrapText="1"/>
    </xf>
    <xf numFmtId="0" fontId="7" fillId="0" borderId="0" xfId="1" applyFont="1" applyFill="1" applyAlignment="1">
      <alignment horizontal="left" wrapText="1"/>
    </xf>
    <xf numFmtId="0" fontId="0" fillId="0" borderId="0" xfId="1" applyFont="1" applyFill="1" applyAlignment="1">
      <alignment horizontal="right"/>
    </xf>
  </cellXfs>
  <cellStyles count="16">
    <cellStyle name="ハイパーリンク" xfId="2" builtinId="8" hidden="1"/>
    <cellStyle name="ハイパーリンク" xfId="4" builtinId="8" hidden="1"/>
    <cellStyle name="ハイパーリンク" xfId="6" builtinId="8" hidden="1"/>
    <cellStyle name="ハイパーリンク" xfId="8" builtinId="8" hidden="1"/>
    <cellStyle name="ハイパーリンク" xfId="10" builtinId="8" hidden="1"/>
    <cellStyle name="ハイパーリンク" xfId="12" builtinId="8" hidden="1"/>
    <cellStyle name="ハイパーリンク" xfId="14" builtinId="8" hidden="1"/>
    <cellStyle name="標準" xfId="0" builtinId="0"/>
    <cellStyle name="標準 2" xfId="1"/>
    <cellStyle name="表示済みのハイパーリンク" xfId="3" builtinId="9" hidden="1"/>
    <cellStyle name="表示済みのハイパーリンク" xfId="5" builtinId="9" hidden="1"/>
    <cellStyle name="表示済みのハイパーリンク" xfId="7" builtinId="9" hidden="1"/>
    <cellStyle name="表示済みのハイパーリンク" xfId="9" builtinId="9" hidden="1"/>
    <cellStyle name="表示済みのハイパーリンク" xfId="11" builtinId="9" hidden="1"/>
    <cellStyle name="表示済みのハイパーリンク" xfId="13" builtinId="9" hidden="1"/>
    <cellStyle name="表示済みのハイパーリンク" xfId="15" builtinId="9" hidde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558"/>
  <sheetViews>
    <sheetView tabSelected="1" topLeftCell="A20" zoomScale="75" zoomScaleNormal="75" zoomScalePageLayoutView="75" workbookViewId="0">
      <selection activeCell="A20" sqref="A20"/>
    </sheetView>
  </sheetViews>
  <sheetFormatPr baseColWidth="12" defaultColWidth="11" defaultRowHeight="18" x14ac:dyDescent="0"/>
  <cols>
    <col min="1" max="1" width="52" style="3" customWidth="1"/>
    <col min="2" max="2" width="16.875" style="4" bestFit="1" customWidth="1"/>
    <col min="3" max="3" width="11" style="4"/>
    <col min="4" max="4" width="11" style="3"/>
    <col min="5" max="5" width="14.125" style="3" customWidth="1"/>
    <col min="6" max="6" width="0" style="3" hidden="1" customWidth="1"/>
    <col min="7" max="7" width="20.375" style="3" customWidth="1"/>
    <col min="8" max="16384" width="11" style="1"/>
  </cols>
  <sheetData>
    <row r="1" spans="1:7" ht="39" customHeight="1">
      <c r="A1" s="23" t="s">
        <v>1618</v>
      </c>
      <c r="B1" s="23"/>
      <c r="C1" s="23"/>
      <c r="D1" s="23"/>
      <c r="E1" s="23"/>
      <c r="F1" s="23"/>
      <c r="G1" s="23"/>
    </row>
    <row r="2" spans="1:7" s="2" customFormat="1" ht="54">
      <c r="A2" s="7" t="s">
        <v>1563</v>
      </c>
      <c r="B2" s="8" t="s">
        <v>1562</v>
      </c>
      <c r="C2" s="9" t="s">
        <v>1619</v>
      </c>
      <c r="D2" s="10" t="s">
        <v>1620</v>
      </c>
      <c r="E2" s="10" t="s">
        <v>1621</v>
      </c>
      <c r="F2" s="7"/>
      <c r="G2" s="22" t="s">
        <v>1622</v>
      </c>
    </row>
    <row r="3" spans="1:7">
      <c r="A3" s="11" t="s">
        <v>5</v>
      </c>
      <c r="B3" s="12" t="s">
        <v>4</v>
      </c>
      <c r="C3" s="12" t="s">
        <v>3</v>
      </c>
      <c r="D3" s="13">
        <v>1.161</v>
      </c>
      <c r="E3" s="13">
        <v>72.893000000000001</v>
      </c>
      <c r="F3" s="13">
        <f t="shared" ref="F3:F15" si="0">D3/E3</f>
        <v>1.5927455311209582E-2</v>
      </c>
      <c r="G3" s="14">
        <f t="shared" ref="G3:G15" si="1">E3/D3</f>
        <v>62.784668389319549</v>
      </c>
    </row>
    <row r="4" spans="1:7">
      <c r="A4" s="11" t="s">
        <v>312</v>
      </c>
      <c r="B4" s="12" t="s">
        <v>311</v>
      </c>
      <c r="C4" s="12" t="s">
        <v>310</v>
      </c>
      <c r="D4" s="13">
        <v>1.161</v>
      </c>
      <c r="E4" s="13">
        <v>7.9040999999999997</v>
      </c>
      <c r="F4" s="13">
        <f t="shared" si="0"/>
        <v>0.14688579344896954</v>
      </c>
      <c r="G4" s="14">
        <f t="shared" si="1"/>
        <v>6.8080103359173121</v>
      </c>
    </row>
    <row r="5" spans="1:7">
      <c r="A5" s="11" t="s">
        <v>309</v>
      </c>
      <c r="B5" s="12" t="s">
        <v>308</v>
      </c>
      <c r="C5" s="12" t="s">
        <v>307</v>
      </c>
      <c r="D5" s="13">
        <v>1.161</v>
      </c>
      <c r="E5" s="13">
        <v>7.9040999999999997</v>
      </c>
      <c r="F5" s="13">
        <f t="shared" si="0"/>
        <v>0.14688579344896954</v>
      </c>
      <c r="G5" s="14">
        <f t="shared" si="1"/>
        <v>6.8080103359173121</v>
      </c>
    </row>
    <row r="6" spans="1:7">
      <c r="A6" s="11" t="s">
        <v>199</v>
      </c>
      <c r="B6" s="12" t="s">
        <v>198</v>
      </c>
      <c r="C6" s="12" t="s">
        <v>197</v>
      </c>
      <c r="D6" s="13">
        <v>2.3218999999999999</v>
      </c>
      <c r="E6" s="13">
        <v>11.417</v>
      </c>
      <c r="F6" s="13">
        <f t="shared" si="0"/>
        <v>0.20337216431637031</v>
      </c>
      <c r="G6" s="14">
        <f t="shared" si="1"/>
        <v>4.9170937594211637</v>
      </c>
    </row>
    <row r="7" spans="1:7" s="3" customFormat="1">
      <c r="A7" s="3" t="s">
        <v>464</v>
      </c>
      <c r="B7" s="4" t="s">
        <v>463</v>
      </c>
      <c r="C7" s="4" t="s">
        <v>462</v>
      </c>
      <c r="D7" s="5">
        <v>1.161</v>
      </c>
      <c r="E7" s="5">
        <v>5.2694000000000001</v>
      </c>
      <c r="F7" s="5">
        <f t="shared" si="0"/>
        <v>0.22032869017345427</v>
      </c>
      <c r="G7" s="6">
        <f t="shared" si="1"/>
        <v>4.5386735572782086</v>
      </c>
    </row>
    <row r="8" spans="1:7">
      <c r="A8" s="11" t="s">
        <v>1625</v>
      </c>
      <c r="B8" s="12" t="s">
        <v>461</v>
      </c>
      <c r="C8" s="12" t="s">
        <v>453</v>
      </c>
      <c r="D8" s="13">
        <v>1.161</v>
      </c>
      <c r="E8" s="13">
        <v>5.2694000000000001</v>
      </c>
      <c r="F8" s="13">
        <f t="shared" si="0"/>
        <v>0.22032869017345427</v>
      </c>
      <c r="G8" s="14">
        <f t="shared" si="1"/>
        <v>4.5386735572782086</v>
      </c>
    </row>
    <row r="9" spans="1:7">
      <c r="A9" s="11" t="s">
        <v>526</v>
      </c>
      <c r="B9" s="12" t="s">
        <v>525</v>
      </c>
      <c r="C9" s="12" t="s">
        <v>3</v>
      </c>
      <c r="D9" s="13">
        <v>1.161</v>
      </c>
      <c r="E9" s="13">
        <v>4.3912000000000004</v>
      </c>
      <c r="F9" s="13">
        <f t="shared" si="0"/>
        <v>0.26439242120604844</v>
      </c>
      <c r="G9" s="14">
        <f t="shared" si="1"/>
        <v>3.7822566752799314</v>
      </c>
    </row>
    <row r="10" spans="1:7" s="3" customFormat="1">
      <c r="A10" s="3" t="s">
        <v>524</v>
      </c>
      <c r="B10" s="4" t="s">
        <v>523</v>
      </c>
      <c r="C10" s="4" t="s">
        <v>178</v>
      </c>
      <c r="D10" s="5">
        <v>1.161</v>
      </c>
      <c r="E10" s="5">
        <v>4.3912000000000004</v>
      </c>
      <c r="F10" s="5">
        <f t="shared" si="0"/>
        <v>0.26439242120604844</v>
      </c>
      <c r="G10" s="6">
        <f t="shared" si="1"/>
        <v>3.7822566752799314</v>
      </c>
    </row>
    <row r="11" spans="1:7" s="3" customFormat="1">
      <c r="A11" s="3" t="s">
        <v>360</v>
      </c>
      <c r="B11" s="4" t="s">
        <v>359</v>
      </c>
      <c r="C11" s="4" t="s">
        <v>80</v>
      </c>
      <c r="D11" s="5">
        <v>2.3218999999999999</v>
      </c>
      <c r="E11" s="5">
        <v>7.0259</v>
      </c>
      <c r="F11" s="5">
        <f t="shared" si="0"/>
        <v>0.33047723423333664</v>
      </c>
      <c r="G11" s="6">
        <f t="shared" si="1"/>
        <v>3.0259270425082909</v>
      </c>
    </row>
    <row r="12" spans="1:7">
      <c r="A12" s="3" t="s">
        <v>609</v>
      </c>
      <c r="B12" s="4" t="s">
        <v>608</v>
      </c>
      <c r="C12" s="4" t="s">
        <v>224</v>
      </c>
      <c r="D12" s="5">
        <v>1.161</v>
      </c>
      <c r="E12" s="5">
        <v>3.5129000000000001</v>
      </c>
      <c r="F12" s="5">
        <f t="shared" si="0"/>
        <v>0.33049617125451908</v>
      </c>
      <c r="G12" s="6">
        <f t="shared" si="1"/>
        <v>3.0257536606373816</v>
      </c>
    </row>
    <row r="13" spans="1:7">
      <c r="A13" s="3" t="s">
        <v>607</v>
      </c>
      <c r="B13" s="4" t="s">
        <v>606</v>
      </c>
      <c r="C13" s="4" t="s">
        <v>224</v>
      </c>
      <c r="D13" s="5">
        <v>1.161</v>
      </c>
      <c r="E13" s="5">
        <v>3.5129000000000001</v>
      </c>
      <c r="F13" s="5">
        <f t="shared" si="0"/>
        <v>0.33049617125451908</v>
      </c>
      <c r="G13" s="6">
        <f t="shared" si="1"/>
        <v>3.0257536606373816</v>
      </c>
    </row>
    <row r="14" spans="1:7">
      <c r="A14" s="3" t="s">
        <v>605</v>
      </c>
      <c r="B14" s="4" t="s">
        <v>604</v>
      </c>
      <c r="C14" s="4" t="s">
        <v>603</v>
      </c>
      <c r="D14" s="5">
        <v>1.161</v>
      </c>
      <c r="E14" s="5">
        <v>3.5129000000000001</v>
      </c>
      <c r="F14" s="5">
        <f t="shared" si="0"/>
        <v>0.33049617125451908</v>
      </c>
      <c r="G14" s="6">
        <f t="shared" si="1"/>
        <v>3.0257536606373816</v>
      </c>
    </row>
    <row r="15" spans="1:7">
      <c r="A15" s="3" t="s">
        <v>602</v>
      </c>
      <c r="B15" s="4" t="s">
        <v>601</v>
      </c>
      <c r="C15" s="4" t="s">
        <v>224</v>
      </c>
      <c r="D15" s="5">
        <v>1.161</v>
      </c>
      <c r="E15" s="5">
        <v>3.5129000000000001</v>
      </c>
      <c r="F15" s="5">
        <f t="shared" si="0"/>
        <v>0.33049617125451908</v>
      </c>
      <c r="G15" s="6">
        <f t="shared" si="1"/>
        <v>3.0257536606373816</v>
      </c>
    </row>
    <row r="16" spans="1:7">
      <c r="A16" s="3" t="s">
        <v>600</v>
      </c>
      <c r="B16" s="4" t="s">
        <v>599</v>
      </c>
      <c r="C16" s="4" t="s">
        <v>194</v>
      </c>
      <c r="D16" s="5">
        <v>1.161</v>
      </c>
      <c r="E16" s="5">
        <v>3.5129000000000001</v>
      </c>
      <c r="F16" s="5">
        <f t="shared" ref="F16:F79" si="2">D16/E16</f>
        <v>0.33049617125451908</v>
      </c>
      <c r="G16" s="6">
        <f t="shared" ref="G16:G79" si="3">E16/D16</f>
        <v>3.0257536606373816</v>
      </c>
    </row>
    <row r="17" spans="1:7">
      <c r="A17" s="3" t="s">
        <v>598</v>
      </c>
      <c r="B17" s="4" t="s">
        <v>597</v>
      </c>
      <c r="C17" s="4" t="s">
        <v>596</v>
      </c>
      <c r="D17" s="5">
        <v>1.161</v>
      </c>
      <c r="E17" s="5">
        <v>3.5129000000000001</v>
      </c>
      <c r="F17" s="5">
        <f t="shared" si="2"/>
        <v>0.33049617125451908</v>
      </c>
      <c r="G17" s="6">
        <f t="shared" si="3"/>
        <v>3.0257536606373816</v>
      </c>
    </row>
    <row r="18" spans="1:7">
      <c r="A18" s="3" t="s">
        <v>175</v>
      </c>
      <c r="B18" s="4" t="s">
        <v>174</v>
      </c>
      <c r="C18" s="4" t="s">
        <v>173</v>
      </c>
      <c r="D18" s="5">
        <v>4.6439000000000004</v>
      </c>
      <c r="E18" s="5">
        <v>13.173999999999999</v>
      </c>
      <c r="F18" s="5">
        <f t="shared" si="2"/>
        <v>0.35250493396083199</v>
      </c>
      <c r="G18" s="6">
        <f t="shared" si="3"/>
        <v>2.8368397252309476</v>
      </c>
    </row>
    <row r="19" spans="1:7">
      <c r="A19" s="3" t="s">
        <v>460</v>
      </c>
      <c r="B19" s="4" t="s">
        <v>459</v>
      </c>
      <c r="C19" s="4" t="s">
        <v>148</v>
      </c>
      <c r="D19" s="5">
        <v>2.3218999999999999</v>
      </c>
      <c r="E19" s="5">
        <v>5.2694000000000001</v>
      </c>
      <c r="F19" s="5">
        <f t="shared" si="2"/>
        <v>0.44063840285421485</v>
      </c>
      <c r="G19" s="6">
        <f t="shared" si="3"/>
        <v>2.2694345148369872</v>
      </c>
    </row>
    <row r="20" spans="1:7">
      <c r="A20" s="3" t="s">
        <v>458</v>
      </c>
      <c r="B20" s="4" t="s">
        <v>457</v>
      </c>
      <c r="C20" s="4" t="s">
        <v>456</v>
      </c>
      <c r="D20" s="5">
        <v>2.3218999999999999</v>
      </c>
      <c r="E20" s="5">
        <v>5.2694000000000001</v>
      </c>
      <c r="F20" s="5">
        <f t="shared" si="2"/>
        <v>0.44063840285421485</v>
      </c>
      <c r="G20" s="6">
        <f t="shared" si="3"/>
        <v>2.2694345148369872</v>
      </c>
    </row>
    <row r="21" spans="1:7">
      <c r="A21" s="3" t="s">
        <v>455</v>
      </c>
      <c r="B21" s="4" t="s">
        <v>454</v>
      </c>
      <c r="C21" s="4" t="s">
        <v>453</v>
      </c>
      <c r="D21" s="5">
        <v>2.3218999999999999</v>
      </c>
      <c r="E21" s="5">
        <v>5.2694000000000001</v>
      </c>
      <c r="F21" s="5">
        <f t="shared" si="2"/>
        <v>0.44063840285421485</v>
      </c>
      <c r="G21" s="6">
        <f t="shared" si="3"/>
        <v>2.2694345148369872</v>
      </c>
    </row>
    <row r="22" spans="1:7">
      <c r="A22" s="3" t="s">
        <v>215</v>
      </c>
      <c r="B22" s="4" t="s">
        <v>214</v>
      </c>
      <c r="C22" s="4" t="s">
        <v>203</v>
      </c>
      <c r="D22" s="5">
        <v>4.6439000000000004</v>
      </c>
      <c r="E22" s="5">
        <v>10.539</v>
      </c>
      <c r="F22" s="5">
        <f t="shared" si="2"/>
        <v>0.4406395293671127</v>
      </c>
      <c r="G22" s="6">
        <f t="shared" si="3"/>
        <v>2.2694287129352482</v>
      </c>
    </row>
    <row r="23" spans="1:7">
      <c r="A23" s="3" t="s">
        <v>141</v>
      </c>
      <c r="B23" s="4" t="s">
        <v>140</v>
      </c>
      <c r="C23" s="4" t="s">
        <v>139</v>
      </c>
      <c r="D23" s="5">
        <v>6.9657999999999998</v>
      </c>
      <c r="E23" s="5">
        <v>15.808</v>
      </c>
      <c r="F23" s="5">
        <f t="shared" si="2"/>
        <v>0.44065030364372471</v>
      </c>
      <c r="G23" s="6">
        <f t="shared" si="3"/>
        <v>2.269373223463206</v>
      </c>
    </row>
    <row r="24" spans="1:7">
      <c r="A24" s="3" t="s">
        <v>721</v>
      </c>
      <c r="B24" s="4" t="s">
        <v>720</v>
      </c>
      <c r="C24" s="4" t="s">
        <v>489</v>
      </c>
      <c r="D24" s="5">
        <v>1.161</v>
      </c>
      <c r="E24" s="5">
        <v>2.6347</v>
      </c>
      <c r="F24" s="5">
        <f t="shared" si="2"/>
        <v>0.44065738034690854</v>
      </c>
      <c r="G24" s="6">
        <f t="shared" si="3"/>
        <v>2.2693367786391043</v>
      </c>
    </row>
    <row r="25" spans="1:7">
      <c r="A25" s="3" t="s">
        <v>719</v>
      </c>
      <c r="B25" s="4" t="s">
        <v>718</v>
      </c>
      <c r="C25" s="4" t="s">
        <v>108</v>
      </c>
      <c r="D25" s="5">
        <v>1.161</v>
      </c>
      <c r="E25" s="5">
        <v>2.6347</v>
      </c>
      <c r="F25" s="5">
        <f t="shared" si="2"/>
        <v>0.44065738034690854</v>
      </c>
      <c r="G25" s="6">
        <f t="shared" si="3"/>
        <v>2.2693367786391043</v>
      </c>
    </row>
    <row r="26" spans="1:7">
      <c r="A26" s="3" t="s">
        <v>717</v>
      </c>
      <c r="B26" s="4" t="s">
        <v>716</v>
      </c>
      <c r="C26" s="4" t="s">
        <v>77</v>
      </c>
      <c r="D26" s="5">
        <v>1.161</v>
      </c>
      <c r="E26" s="5">
        <v>2.6347</v>
      </c>
      <c r="F26" s="5">
        <f t="shared" si="2"/>
        <v>0.44065738034690854</v>
      </c>
      <c r="G26" s="6">
        <f t="shared" si="3"/>
        <v>2.2693367786391043</v>
      </c>
    </row>
    <row r="27" spans="1:7">
      <c r="A27" s="3" t="s">
        <v>715</v>
      </c>
      <c r="B27" s="4" t="s">
        <v>714</v>
      </c>
      <c r="C27" s="4" t="s">
        <v>83</v>
      </c>
      <c r="D27" s="5">
        <v>1.161</v>
      </c>
      <c r="E27" s="5">
        <v>2.6347</v>
      </c>
      <c r="F27" s="5">
        <f t="shared" si="2"/>
        <v>0.44065738034690854</v>
      </c>
      <c r="G27" s="6">
        <f t="shared" si="3"/>
        <v>2.2693367786391043</v>
      </c>
    </row>
    <row r="28" spans="1:7">
      <c r="A28" s="3" t="s">
        <v>713</v>
      </c>
      <c r="B28" s="4" t="s">
        <v>712</v>
      </c>
      <c r="C28" s="4" t="s">
        <v>216</v>
      </c>
      <c r="D28" s="5">
        <v>1.161</v>
      </c>
      <c r="E28" s="5">
        <v>2.6347</v>
      </c>
      <c r="F28" s="5">
        <f t="shared" si="2"/>
        <v>0.44065738034690854</v>
      </c>
      <c r="G28" s="6">
        <f t="shared" si="3"/>
        <v>2.2693367786391043</v>
      </c>
    </row>
    <row r="29" spans="1:7">
      <c r="A29" s="3" t="s">
        <v>711</v>
      </c>
      <c r="B29" s="4" t="s">
        <v>710</v>
      </c>
      <c r="C29" s="4" t="s">
        <v>295</v>
      </c>
      <c r="D29" s="5">
        <v>1.161</v>
      </c>
      <c r="E29" s="5">
        <v>2.6347</v>
      </c>
      <c r="F29" s="5">
        <f t="shared" si="2"/>
        <v>0.44065738034690854</v>
      </c>
      <c r="G29" s="6">
        <f t="shared" si="3"/>
        <v>2.2693367786391043</v>
      </c>
    </row>
    <row r="30" spans="1:7">
      <c r="A30" s="3" t="s">
        <v>709</v>
      </c>
      <c r="B30" s="4" t="s">
        <v>708</v>
      </c>
      <c r="C30" s="4" t="s">
        <v>211</v>
      </c>
      <c r="D30" s="5">
        <v>1.161</v>
      </c>
      <c r="E30" s="5">
        <v>2.6347</v>
      </c>
      <c r="F30" s="5">
        <f t="shared" si="2"/>
        <v>0.44065738034690854</v>
      </c>
      <c r="G30" s="6">
        <f t="shared" si="3"/>
        <v>2.2693367786391043</v>
      </c>
    </row>
    <row r="31" spans="1:7">
      <c r="A31" s="3" t="s">
        <v>707</v>
      </c>
      <c r="B31" s="4" t="s">
        <v>706</v>
      </c>
      <c r="C31" s="4" t="s">
        <v>156</v>
      </c>
      <c r="D31" s="5">
        <v>1.161</v>
      </c>
      <c r="E31" s="5">
        <v>2.6347</v>
      </c>
      <c r="F31" s="5">
        <f t="shared" si="2"/>
        <v>0.44065738034690854</v>
      </c>
      <c r="G31" s="6">
        <f t="shared" si="3"/>
        <v>2.2693367786391043</v>
      </c>
    </row>
    <row r="32" spans="1:7">
      <c r="A32" s="3" t="s">
        <v>705</v>
      </c>
      <c r="B32" s="4" t="s">
        <v>704</v>
      </c>
      <c r="C32" s="4" t="s">
        <v>433</v>
      </c>
      <c r="D32" s="5">
        <v>1.161</v>
      </c>
      <c r="E32" s="5">
        <v>2.6347</v>
      </c>
      <c r="F32" s="5">
        <f t="shared" si="2"/>
        <v>0.44065738034690854</v>
      </c>
      <c r="G32" s="6">
        <f t="shared" si="3"/>
        <v>2.2693367786391043</v>
      </c>
    </row>
    <row r="33" spans="1:7">
      <c r="A33" s="3" t="s">
        <v>703</v>
      </c>
      <c r="B33" s="4" t="s">
        <v>702</v>
      </c>
      <c r="C33" s="4" t="s">
        <v>229</v>
      </c>
      <c r="D33" s="5">
        <v>1.161</v>
      </c>
      <c r="E33" s="5">
        <v>2.6347</v>
      </c>
      <c r="F33" s="5">
        <f t="shared" si="2"/>
        <v>0.44065738034690854</v>
      </c>
      <c r="G33" s="6">
        <f t="shared" si="3"/>
        <v>2.2693367786391043</v>
      </c>
    </row>
    <row r="34" spans="1:7">
      <c r="A34" s="3" t="s">
        <v>701</v>
      </c>
      <c r="B34" s="4" t="s">
        <v>700</v>
      </c>
      <c r="C34" s="4" t="s">
        <v>699</v>
      </c>
      <c r="D34" s="5">
        <v>1.161</v>
      </c>
      <c r="E34" s="5">
        <v>2.6347</v>
      </c>
      <c r="F34" s="5">
        <f t="shared" si="2"/>
        <v>0.44065738034690854</v>
      </c>
      <c r="G34" s="6">
        <f t="shared" si="3"/>
        <v>2.2693367786391043</v>
      </c>
    </row>
    <row r="35" spans="1:7">
      <c r="A35" s="3" t="s">
        <v>698</v>
      </c>
      <c r="B35" s="4" t="s">
        <v>697</v>
      </c>
      <c r="C35" s="4" t="s">
        <v>696</v>
      </c>
      <c r="D35" s="5">
        <v>1.161</v>
      </c>
      <c r="E35" s="5">
        <v>2.6347</v>
      </c>
      <c r="F35" s="5">
        <f t="shared" si="2"/>
        <v>0.44065738034690854</v>
      </c>
      <c r="G35" s="6">
        <f t="shared" si="3"/>
        <v>2.2693367786391043</v>
      </c>
    </row>
    <row r="36" spans="1:7">
      <c r="A36" s="3" t="s">
        <v>695</v>
      </c>
      <c r="B36" s="4" t="s">
        <v>694</v>
      </c>
      <c r="C36" s="4" t="s">
        <v>693</v>
      </c>
      <c r="D36" s="5">
        <v>1.161</v>
      </c>
      <c r="E36" s="5">
        <v>2.6347</v>
      </c>
      <c r="F36" s="5">
        <f t="shared" si="2"/>
        <v>0.44065738034690854</v>
      </c>
      <c r="G36" s="6">
        <f t="shared" si="3"/>
        <v>2.2693367786391043</v>
      </c>
    </row>
    <row r="37" spans="1:7">
      <c r="A37" s="3" t="s">
        <v>692</v>
      </c>
      <c r="B37" s="4" t="s">
        <v>691</v>
      </c>
      <c r="C37" s="4" t="s">
        <v>690</v>
      </c>
      <c r="D37" s="5">
        <v>1.161</v>
      </c>
      <c r="E37" s="5">
        <v>2.6347</v>
      </c>
      <c r="F37" s="5">
        <f t="shared" si="2"/>
        <v>0.44065738034690854</v>
      </c>
      <c r="G37" s="6">
        <f t="shared" si="3"/>
        <v>2.2693367786391043</v>
      </c>
    </row>
    <row r="38" spans="1:7">
      <c r="A38" s="3" t="s">
        <v>689</v>
      </c>
      <c r="B38" s="4" t="s">
        <v>688</v>
      </c>
      <c r="C38" s="4" t="s">
        <v>260</v>
      </c>
      <c r="D38" s="5">
        <v>1.161</v>
      </c>
      <c r="E38" s="5">
        <v>2.6347</v>
      </c>
      <c r="F38" s="5">
        <f t="shared" si="2"/>
        <v>0.44065738034690854</v>
      </c>
      <c r="G38" s="6">
        <f t="shared" si="3"/>
        <v>2.2693367786391043</v>
      </c>
    </row>
    <row r="39" spans="1:7">
      <c r="A39" s="3" t="s">
        <v>687</v>
      </c>
      <c r="B39" s="4" t="s">
        <v>686</v>
      </c>
      <c r="C39" s="4" t="s">
        <v>685</v>
      </c>
      <c r="D39" s="5">
        <v>1.161</v>
      </c>
      <c r="E39" s="5">
        <v>2.6347</v>
      </c>
      <c r="F39" s="5">
        <f t="shared" si="2"/>
        <v>0.44065738034690854</v>
      </c>
      <c r="G39" s="6">
        <f t="shared" si="3"/>
        <v>2.2693367786391043</v>
      </c>
    </row>
    <row r="40" spans="1:7">
      <c r="A40" s="3" t="s">
        <v>684</v>
      </c>
      <c r="B40" s="4" t="s">
        <v>683</v>
      </c>
      <c r="C40" s="4" t="s">
        <v>446</v>
      </c>
      <c r="D40" s="5">
        <v>1.161</v>
      </c>
      <c r="E40" s="5">
        <v>2.6347</v>
      </c>
      <c r="F40" s="5">
        <f t="shared" si="2"/>
        <v>0.44065738034690854</v>
      </c>
      <c r="G40" s="6">
        <f t="shared" si="3"/>
        <v>2.2693367786391043</v>
      </c>
    </row>
    <row r="41" spans="1:7">
      <c r="A41" s="3" t="s">
        <v>239</v>
      </c>
      <c r="B41" s="4" t="s">
        <v>238</v>
      </c>
      <c r="C41" s="4" t="s">
        <v>237</v>
      </c>
      <c r="D41" s="5">
        <v>4.6439000000000004</v>
      </c>
      <c r="E41" s="5">
        <v>9.6606000000000005</v>
      </c>
      <c r="F41" s="5">
        <f t="shared" si="2"/>
        <v>0.48070513218640665</v>
      </c>
      <c r="G41" s="6">
        <f t="shared" si="3"/>
        <v>2.0802773530868452</v>
      </c>
    </row>
    <row r="42" spans="1:7">
      <c r="A42" s="3" t="s">
        <v>236</v>
      </c>
      <c r="B42" s="4" t="s">
        <v>235</v>
      </c>
      <c r="C42" s="4" t="s">
        <v>234</v>
      </c>
      <c r="D42" s="5">
        <v>4.6439000000000004</v>
      </c>
      <c r="E42" s="5">
        <v>9.6606000000000005</v>
      </c>
      <c r="F42" s="5">
        <f t="shared" si="2"/>
        <v>0.48070513218640665</v>
      </c>
      <c r="G42" s="6">
        <f t="shared" si="3"/>
        <v>2.0802773530868452</v>
      </c>
    </row>
    <row r="43" spans="1:7">
      <c r="A43" s="3" t="s">
        <v>115</v>
      </c>
      <c r="B43" s="4" t="s">
        <v>114</v>
      </c>
      <c r="C43" s="4" t="s">
        <v>113</v>
      </c>
      <c r="D43" s="5">
        <v>8.1267999999999994</v>
      </c>
      <c r="E43" s="5">
        <v>16.686</v>
      </c>
      <c r="F43" s="5">
        <f t="shared" si="2"/>
        <v>0.48704303008510125</v>
      </c>
      <c r="G43" s="6">
        <f t="shared" si="3"/>
        <v>2.0532066742137127</v>
      </c>
    </row>
    <row r="44" spans="1:7">
      <c r="A44" s="3" t="s">
        <v>358</v>
      </c>
      <c r="B44" s="4" t="s">
        <v>357</v>
      </c>
      <c r="C44" s="4" t="s">
        <v>324</v>
      </c>
      <c r="D44" s="5">
        <v>3.4828999999999999</v>
      </c>
      <c r="E44" s="5">
        <v>7.0259</v>
      </c>
      <c r="F44" s="5">
        <f t="shared" si="2"/>
        <v>0.49572296787600162</v>
      </c>
      <c r="G44" s="6">
        <f t="shared" si="3"/>
        <v>2.0172557351632263</v>
      </c>
    </row>
    <row r="45" spans="1:7">
      <c r="A45" s="3" t="s">
        <v>356</v>
      </c>
      <c r="B45" s="4" t="s">
        <v>355</v>
      </c>
      <c r="C45" s="4" t="s">
        <v>354</v>
      </c>
      <c r="D45" s="5">
        <v>3.4828999999999999</v>
      </c>
      <c r="E45" s="5">
        <v>7.0259</v>
      </c>
      <c r="F45" s="5">
        <f t="shared" si="2"/>
        <v>0.49572296787600162</v>
      </c>
      <c r="G45" s="6">
        <f t="shared" si="3"/>
        <v>2.0172557351632263</v>
      </c>
    </row>
    <row r="46" spans="1:7">
      <c r="A46" s="3" t="s">
        <v>353</v>
      </c>
      <c r="B46" s="4" t="s">
        <v>352</v>
      </c>
      <c r="C46" s="4" t="s">
        <v>351</v>
      </c>
      <c r="D46" s="5">
        <v>3.4828999999999999</v>
      </c>
      <c r="E46" s="5">
        <v>7.0259</v>
      </c>
      <c r="F46" s="5">
        <f t="shared" si="2"/>
        <v>0.49572296787600162</v>
      </c>
      <c r="G46" s="6">
        <f t="shared" si="3"/>
        <v>2.0172557351632263</v>
      </c>
    </row>
    <row r="47" spans="1:7">
      <c r="A47" s="3" t="s">
        <v>350</v>
      </c>
      <c r="B47" s="4" t="s">
        <v>349</v>
      </c>
      <c r="C47" s="4" t="s">
        <v>348</v>
      </c>
      <c r="D47" s="5">
        <v>3.4828999999999999</v>
      </c>
      <c r="E47" s="5">
        <v>7.0259</v>
      </c>
      <c r="F47" s="5">
        <f t="shared" si="2"/>
        <v>0.49572296787600162</v>
      </c>
      <c r="G47" s="6">
        <f t="shared" si="3"/>
        <v>2.0172557351632263</v>
      </c>
    </row>
    <row r="48" spans="1:7">
      <c r="A48" s="3" t="s">
        <v>347</v>
      </c>
      <c r="B48" s="4" t="s">
        <v>346</v>
      </c>
      <c r="C48" s="4" t="s">
        <v>313</v>
      </c>
      <c r="D48" s="5">
        <v>3.4828999999999999</v>
      </c>
      <c r="E48" s="5">
        <v>7.0259</v>
      </c>
      <c r="F48" s="5">
        <f t="shared" si="2"/>
        <v>0.49572296787600162</v>
      </c>
      <c r="G48" s="6">
        <f t="shared" si="3"/>
        <v>2.0172557351632263</v>
      </c>
    </row>
    <row r="49" spans="1:7">
      <c r="A49" s="3" t="s">
        <v>63</v>
      </c>
      <c r="B49" s="4" t="s">
        <v>62</v>
      </c>
      <c r="C49" s="4" t="s">
        <v>61</v>
      </c>
      <c r="D49" s="5">
        <v>11.61</v>
      </c>
      <c r="E49" s="5">
        <v>22.834</v>
      </c>
      <c r="F49" s="5">
        <f t="shared" si="2"/>
        <v>0.50845230796181129</v>
      </c>
      <c r="G49" s="6">
        <f t="shared" si="3"/>
        <v>1.9667527993109388</v>
      </c>
    </row>
    <row r="50" spans="1:7">
      <c r="A50" s="3" t="s">
        <v>522</v>
      </c>
      <c r="B50" s="4" t="s">
        <v>521</v>
      </c>
      <c r="C50" s="4" t="s">
        <v>313</v>
      </c>
      <c r="D50" s="5">
        <v>2.3218999999999999</v>
      </c>
      <c r="E50" s="5">
        <v>4.3912000000000004</v>
      </c>
      <c r="F50" s="5">
        <f t="shared" si="2"/>
        <v>0.52876206959373284</v>
      </c>
      <c r="G50" s="6">
        <f t="shared" si="3"/>
        <v>1.8912097850897975</v>
      </c>
    </row>
    <row r="51" spans="1:7">
      <c r="A51" s="3" t="s">
        <v>520</v>
      </c>
      <c r="B51" s="4" t="s">
        <v>519</v>
      </c>
      <c r="C51" s="4" t="s">
        <v>496</v>
      </c>
      <c r="D51" s="5">
        <v>2.3218999999999999</v>
      </c>
      <c r="E51" s="5">
        <v>4.3912000000000004</v>
      </c>
      <c r="F51" s="5">
        <f t="shared" si="2"/>
        <v>0.52876206959373284</v>
      </c>
      <c r="G51" s="6">
        <f t="shared" si="3"/>
        <v>1.8912097850897975</v>
      </c>
    </row>
    <row r="52" spans="1:7">
      <c r="A52" s="3" t="s">
        <v>518</v>
      </c>
      <c r="B52" s="4" t="s">
        <v>517</v>
      </c>
      <c r="C52" s="4" t="s">
        <v>30</v>
      </c>
      <c r="D52" s="5">
        <v>2.3218999999999999</v>
      </c>
      <c r="E52" s="5">
        <v>4.3912000000000004</v>
      </c>
      <c r="F52" s="5">
        <f t="shared" si="2"/>
        <v>0.52876206959373284</v>
      </c>
      <c r="G52" s="6">
        <f t="shared" si="3"/>
        <v>1.8912097850897975</v>
      </c>
    </row>
    <row r="53" spans="1:7">
      <c r="A53" s="3" t="s">
        <v>516</v>
      </c>
      <c r="B53" s="4" t="s">
        <v>515</v>
      </c>
      <c r="C53" s="4" t="s">
        <v>77</v>
      </c>
      <c r="D53" s="5">
        <v>2.3218999999999999</v>
      </c>
      <c r="E53" s="5">
        <v>4.3912000000000004</v>
      </c>
      <c r="F53" s="5">
        <f t="shared" si="2"/>
        <v>0.52876206959373284</v>
      </c>
      <c r="G53" s="6">
        <f t="shared" si="3"/>
        <v>1.8912097850897975</v>
      </c>
    </row>
    <row r="54" spans="1:7">
      <c r="A54" s="3" t="s">
        <v>514</v>
      </c>
      <c r="B54" s="4" t="s">
        <v>513</v>
      </c>
      <c r="C54" s="4" t="s">
        <v>324</v>
      </c>
      <c r="D54" s="5">
        <v>2.3218999999999999</v>
      </c>
      <c r="E54" s="5">
        <v>4.3912000000000004</v>
      </c>
      <c r="F54" s="5">
        <f t="shared" si="2"/>
        <v>0.52876206959373284</v>
      </c>
      <c r="G54" s="6">
        <f t="shared" si="3"/>
        <v>1.8912097850897975</v>
      </c>
    </row>
    <row r="55" spans="1:7">
      <c r="A55" s="3" t="s">
        <v>512</v>
      </c>
      <c r="B55" s="4" t="s">
        <v>511</v>
      </c>
      <c r="C55" s="4" t="s">
        <v>510</v>
      </c>
      <c r="D55" s="5">
        <v>2.3218999999999999</v>
      </c>
      <c r="E55" s="5">
        <v>4.3912000000000004</v>
      </c>
      <c r="F55" s="5">
        <f t="shared" si="2"/>
        <v>0.52876206959373284</v>
      </c>
      <c r="G55" s="6">
        <f t="shared" si="3"/>
        <v>1.8912097850897975</v>
      </c>
    </row>
    <row r="56" spans="1:7">
      <c r="A56" s="3" t="s">
        <v>17</v>
      </c>
      <c r="B56" s="4" t="s">
        <v>16</v>
      </c>
      <c r="C56" s="4" t="s">
        <v>15</v>
      </c>
      <c r="D56" s="5">
        <v>32.506999999999998</v>
      </c>
      <c r="E56" s="5">
        <v>58.841999999999999</v>
      </c>
      <c r="F56" s="5">
        <f t="shared" si="2"/>
        <v>0.55244553210291969</v>
      </c>
      <c r="G56" s="6">
        <f t="shared" si="3"/>
        <v>1.8101332020795522</v>
      </c>
    </row>
    <row r="57" spans="1:7">
      <c r="A57" s="3" t="s">
        <v>60</v>
      </c>
      <c r="B57" s="4" t="s">
        <v>59</v>
      </c>
      <c r="C57" s="4" t="s">
        <v>58</v>
      </c>
      <c r="D57" s="5">
        <v>12.771000000000001</v>
      </c>
      <c r="E57" s="5">
        <v>22.834</v>
      </c>
      <c r="F57" s="5">
        <f t="shared" si="2"/>
        <v>0.55929753875799249</v>
      </c>
      <c r="G57" s="6">
        <f t="shared" si="3"/>
        <v>1.7879570902826716</v>
      </c>
    </row>
    <row r="58" spans="1:7">
      <c r="A58" s="3" t="s">
        <v>306</v>
      </c>
      <c r="B58" s="4" t="s">
        <v>305</v>
      </c>
      <c r="C58" s="4" t="s">
        <v>161</v>
      </c>
      <c r="D58" s="5">
        <v>4.6439000000000004</v>
      </c>
      <c r="E58" s="5">
        <v>7.9040999999999997</v>
      </c>
      <c r="F58" s="5">
        <f t="shared" si="2"/>
        <v>0.58753052213408241</v>
      </c>
      <c r="G58" s="6">
        <f t="shared" si="3"/>
        <v>1.7020392342643036</v>
      </c>
    </row>
    <row r="59" spans="1:7">
      <c r="A59" s="3" t="s">
        <v>304</v>
      </c>
      <c r="B59" s="4" t="s">
        <v>303</v>
      </c>
      <c r="C59" s="4" t="s">
        <v>302</v>
      </c>
      <c r="D59" s="5">
        <v>4.6439000000000004</v>
      </c>
      <c r="E59" s="5">
        <v>7.9040999999999997</v>
      </c>
      <c r="F59" s="5">
        <f t="shared" si="2"/>
        <v>0.58753052213408241</v>
      </c>
      <c r="G59" s="6">
        <f t="shared" si="3"/>
        <v>1.7020392342643036</v>
      </c>
    </row>
    <row r="60" spans="1:7">
      <c r="A60" s="3" t="s">
        <v>138</v>
      </c>
      <c r="B60" s="4" t="s">
        <v>137</v>
      </c>
      <c r="C60" s="4" t="s">
        <v>64</v>
      </c>
      <c r="D60" s="5">
        <v>9.2876999999999992</v>
      </c>
      <c r="E60" s="5">
        <v>15.808</v>
      </c>
      <c r="F60" s="5">
        <f t="shared" si="2"/>
        <v>0.58753162955465588</v>
      </c>
      <c r="G60" s="6">
        <f t="shared" si="3"/>
        <v>1.7020360261421021</v>
      </c>
    </row>
    <row r="61" spans="1:7">
      <c r="A61" s="3" t="s">
        <v>233</v>
      </c>
      <c r="B61" s="4" t="s">
        <v>232</v>
      </c>
      <c r="C61" s="4" t="s">
        <v>156</v>
      </c>
      <c r="D61" s="5">
        <v>5.8048000000000002</v>
      </c>
      <c r="E61" s="5">
        <v>9.6606000000000005</v>
      </c>
      <c r="F61" s="5">
        <f t="shared" si="2"/>
        <v>0.60087365174005758</v>
      </c>
      <c r="G61" s="6">
        <f t="shared" si="3"/>
        <v>1.6642433847850056</v>
      </c>
    </row>
    <row r="62" spans="1:7">
      <c r="A62" s="3" t="s">
        <v>196</v>
      </c>
      <c r="B62" s="4" t="s">
        <v>195</v>
      </c>
      <c r="C62" s="4" t="s">
        <v>194</v>
      </c>
      <c r="D62" s="5">
        <v>6.9657999999999998</v>
      </c>
      <c r="E62" s="5">
        <v>11.417</v>
      </c>
      <c r="F62" s="5">
        <f t="shared" si="2"/>
        <v>0.61012525181746513</v>
      </c>
      <c r="G62" s="6">
        <f t="shared" si="3"/>
        <v>1.63900772344885</v>
      </c>
    </row>
    <row r="63" spans="1:7">
      <c r="A63" s="3" t="s">
        <v>595</v>
      </c>
      <c r="B63" s="4" t="s">
        <v>594</v>
      </c>
      <c r="C63" s="4" t="s">
        <v>489</v>
      </c>
      <c r="D63" s="5">
        <v>2.3218999999999999</v>
      </c>
      <c r="E63" s="5">
        <v>3.5129000000000001</v>
      </c>
      <c r="F63" s="5">
        <f t="shared" si="2"/>
        <v>0.66096387599988604</v>
      </c>
      <c r="G63" s="6">
        <f t="shared" si="3"/>
        <v>1.5129419871656835</v>
      </c>
    </row>
    <row r="64" spans="1:7">
      <c r="A64" s="3" t="s">
        <v>593</v>
      </c>
      <c r="B64" s="4" t="s">
        <v>592</v>
      </c>
      <c r="C64" s="4" t="s">
        <v>313</v>
      </c>
      <c r="D64" s="5">
        <v>2.3218999999999999</v>
      </c>
      <c r="E64" s="5">
        <v>3.5129000000000001</v>
      </c>
      <c r="F64" s="5">
        <f t="shared" si="2"/>
        <v>0.66096387599988604</v>
      </c>
      <c r="G64" s="6">
        <f t="shared" si="3"/>
        <v>1.5129419871656835</v>
      </c>
    </row>
    <row r="65" spans="1:7">
      <c r="A65" s="3" t="s">
        <v>591</v>
      </c>
      <c r="B65" s="4" t="s">
        <v>590</v>
      </c>
      <c r="C65" s="4" t="s">
        <v>105</v>
      </c>
      <c r="D65" s="5">
        <v>2.3218999999999999</v>
      </c>
      <c r="E65" s="5">
        <v>3.5129000000000001</v>
      </c>
      <c r="F65" s="5">
        <f t="shared" si="2"/>
        <v>0.66096387599988604</v>
      </c>
      <c r="G65" s="6">
        <f t="shared" si="3"/>
        <v>1.5129419871656835</v>
      </c>
    </row>
    <row r="66" spans="1:7">
      <c r="A66" s="3" t="s">
        <v>589</v>
      </c>
      <c r="B66" s="4" t="s">
        <v>588</v>
      </c>
      <c r="C66" s="4" t="s">
        <v>587</v>
      </c>
      <c r="D66" s="5">
        <v>2.3218999999999999</v>
      </c>
      <c r="E66" s="5">
        <v>3.5129000000000001</v>
      </c>
      <c r="F66" s="5">
        <f t="shared" si="2"/>
        <v>0.66096387599988604</v>
      </c>
      <c r="G66" s="6">
        <f t="shared" si="3"/>
        <v>1.5129419871656835</v>
      </c>
    </row>
    <row r="67" spans="1:7">
      <c r="A67" s="3" t="s">
        <v>586</v>
      </c>
      <c r="B67" s="4" t="s">
        <v>585</v>
      </c>
      <c r="C67" s="4" t="s">
        <v>584</v>
      </c>
      <c r="D67" s="5">
        <v>2.3218999999999999</v>
      </c>
      <c r="E67" s="5">
        <v>3.5129000000000001</v>
      </c>
      <c r="F67" s="5">
        <f t="shared" si="2"/>
        <v>0.66096387599988604</v>
      </c>
      <c r="G67" s="6">
        <f t="shared" si="3"/>
        <v>1.5129419871656835</v>
      </c>
    </row>
    <row r="68" spans="1:7">
      <c r="A68" s="3" t="s">
        <v>583</v>
      </c>
      <c r="B68" s="4" t="s">
        <v>582</v>
      </c>
      <c r="C68" s="4" t="s">
        <v>581</v>
      </c>
      <c r="D68" s="5">
        <v>2.3218999999999999</v>
      </c>
      <c r="E68" s="5">
        <v>3.5129000000000001</v>
      </c>
      <c r="F68" s="5">
        <f t="shared" si="2"/>
        <v>0.66096387599988604</v>
      </c>
      <c r="G68" s="6">
        <f t="shared" si="3"/>
        <v>1.5129419871656835</v>
      </c>
    </row>
    <row r="69" spans="1:7">
      <c r="A69" s="3" t="s">
        <v>580</v>
      </c>
      <c r="B69" s="4" t="s">
        <v>579</v>
      </c>
      <c r="C69" s="4" t="s">
        <v>578</v>
      </c>
      <c r="D69" s="5">
        <v>2.3218999999999999</v>
      </c>
      <c r="E69" s="5">
        <v>3.5129000000000001</v>
      </c>
      <c r="F69" s="5">
        <f t="shared" si="2"/>
        <v>0.66096387599988604</v>
      </c>
      <c r="G69" s="6">
        <f t="shared" si="3"/>
        <v>1.5129419871656835</v>
      </c>
    </row>
    <row r="70" spans="1:7">
      <c r="A70" s="3" t="s">
        <v>577</v>
      </c>
      <c r="B70" s="4" t="s">
        <v>576</v>
      </c>
      <c r="C70" s="4" t="s">
        <v>489</v>
      </c>
      <c r="D70" s="5">
        <v>2.3218999999999999</v>
      </c>
      <c r="E70" s="5">
        <v>3.5129000000000001</v>
      </c>
      <c r="F70" s="5">
        <f t="shared" si="2"/>
        <v>0.66096387599988604</v>
      </c>
      <c r="G70" s="6">
        <f t="shared" si="3"/>
        <v>1.5129419871656835</v>
      </c>
    </row>
    <row r="71" spans="1:7">
      <c r="A71" s="3" t="s">
        <v>575</v>
      </c>
      <c r="B71" s="4" t="s">
        <v>574</v>
      </c>
      <c r="C71" s="4" t="s">
        <v>167</v>
      </c>
      <c r="D71" s="5">
        <v>2.3218999999999999</v>
      </c>
      <c r="E71" s="5">
        <v>3.5129000000000001</v>
      </c>
      <c r="F71" s="5">
        <f t="shared" si="2"/>
        <v>0.66096387599988604</v>
      </c>
      <c r="G71" s="6">
        <f t="shared" si="3"/>
        <v>1.5129419871656835</v>
      </c>
    </row>
    <row r="72" spans="1:7">
      <c r="A72" s="3" t="s">
        <v>573</v>
      </c>
      <c r="B72" s="4" t="s">
        <v>572</v>
      </c>
      <c r="C72" s="4" t="s">
        <v>571</v>
      </c>
      <c r="D72" s="5">
        <v>2.3218999999999999</v>
      </c>
      <c r="E72" s="5">
        <v>3.5129000000000001</v>
      </c>
      <c r="F72" s="5">
        <f t="shared" si="2"/>
        <v>0.66096387599988604</v>
      </c>
      <c r="G72" s="6">
        <f t="shared" si="3"/>
        <v>1.5129419871656835</v>
      </c>
    </row>
    <row r="73" spans="1:7">
      <c r="A73" s="3" t="s">
        <v>570</v>
      </c>
      <c r="B73" s="4" t="s">
        <v>569</v>
      </c>
      <c r="C73" s="4" t="s">
        <v>568</v>
      </c>
      <c r="D73" s="5">
        <v>2.3218999999999999</v>
      </c>
      <c r="E73" s="5">
        <v>3.5129000000000001</v>
      </c>
      <c r="F73" s="5">
        <f t="shared" si="2"/>
        <v>0.66096387599988604</v>
      </c>
      <c r="G73" s="6">
        <f t="shared" si="3"/>
        <v>1.5129419871656835</v>
      </c>
    </row>
    <row r="74" spans="1:7">
      <c r="A74" s="3" t="s">
        <v>264</v>
      </c>
      <c r="B74" s="4" t="s">
        <v>263</v>
      </c>
      <c r="C74" s="4" t="s">
        <v>105</v>
      </c>
      <c r="D74" s="5">
        <v>5.8048000000000002</v>
      </c>
      <c r="E74" s="5">
        <v>8.7822999999999993</v>
      </c>
      <c r="F74" s="5">
        <f t="shared" si="2"/>
        <v>0.66096580622388224</v>
      </c>
      <c r="G74" s="6">
        <f t="shared" si="3"/>
        <v>1.5129375689084894</v>
      </c>
    </row>
    <row r="75" spans="1:7">
      <c r="A75" s="3" t="s">
        <v>262</v>
      </c>
      <c r="B75" s="4" t="s">
        <v>261</v>
      </c>
      <c r="C75" s="4" t="s">
        <v>260</v>
      </c>
      <c r="D75" s="5">
        <v>5.8048000000000002</v>
      </c>
      <c r="E75" s="5">
        <v>8.7822999999999993</v>
      </c>
      <c r="F75" s="5">
        <f t="shared" si="2"/>
        <v>0.66096580622388224</v>
      </c>
      <c r="G75" s="6">
        <f t="shared" si="3"/>
        <v>1.5129375689084894</v>
      </c>
    </row>
    <row r="76" spans="1:7">
      <c r="A76" s="3" t="s">
        <v>259</v>
      </c>
      <c r="B76" s="4" t="s">
        <v>258</v>
      </c>
      <c r="C76" s="4" t="s">
        <v>21</v>
      </c>
      <c r="D76" s="5">
        <v>5.8048000000000002</v>
      </c>
      <c r="E76" s="5">
        <v>8.7822999999999993</v>
      </c>
      <c r="F76" s="5">
        <f t="shared" si="2"/>
        <v>0.66096580622388224</v>
      </c>
      <c r="G76" s="6">
        <f t="shared" si="3"/>
        <v>1.5129375689084894</v>
      </c>
    </row>
    <row r="77" spans="1:7">
      <c r="A77" s="3" t="s">
        <v>452</v>
      </c>
      <c r="B77" s="4" t="s">
        <v>451</v>
      </c>
      <c r="C77" s="4" t="s">
        <v>194</v>
      </c>
      <c r="D77" s="5">
        <v>3.4828999999999999</v>
      </c>
      <c r="E77" s="5">
        <v>5.2694000000000001</v>
      </c>
      <c r="F77" s="5">
        <f t="shared" si="2"/>
        <v>0.66096709302766921</v>
      </c>
      <c r="G77" s="6">
        <f t="shared" si="3"/>
        <v>1.5129346234459791</v>
      </c>
    </row>
    <row r="78" spans="1:7">
      <c r="A78" s="3" t="s">
        <v>450</v>
      </c>
      <c r="B78" s="4" t="s">
        <v>449</v>
      </c>
      <c r="C78" s="4" t="s">
        <v>385</v>
      </c>
      <c r="D78" s="5">
        <v>3.4828999999999999</v>
      </c>
      <c r="E78" s="5">
        <v>5.2694000000000001</v>
      </c>
      <c r="F78" s="5">
        <f t="shared" si="2"/>
        <v>0.66096709302766921</v>
      </c>
      <c r="G78" s="6">
        <f t="shared" si="3"/>
        <v>1.5129346234459791</v>
      </c>
    </row>
    <row r="79" spans="1:7">
      <c r="A79" s="3" t="s">
        <v>448</v>
      </c>
      <c r="B79" s="4" t="s">
        <v>447</v>
      </c>
      <c r="C79" s="4" t="s">
        <v>446</v>
      </c>
      <c r="D79" s="5">
        <v>3.4828999999999999</v>
      </c>
      <c r="E79" s="5">
        <v>5.2694000000000001</v>
      </c>
      <c r="F79" s="5">
        <f t="shared" si="2"/>
        <v>0.66096709302766921</v>
      </c>
      <c r="G79" s="6">
        <f t="shared" si="3"/>
        <v>1.5129346234459791</v>
      </c>
    </row>
    <row r="80" spans="1:7">
      <c r="A80" s="3" t="s">
        <v>345</v>
      </c>
      <c r="B80" s="4" t="s">
        <v>344</v>
      </c>
      <c r="C80" s="4" t="s">
        <v>343</v>
      </c>
      <c r="D80" s="5">
        <v>4.6439000000000004</v>
      </c>
      <c r="E80" s="5">
        <v>7.0259</v>
      </c>
      <c r="F80" s="5">
        <f t="shared" ref="F80:F143" si="4">D80/E80</f>
        <v>0.66096870151866671</v>
      </c>
      <c r="G80" s="6">
        <f t="shared" ref="G80:G143" si="5">E80/D80</f>
        <v>1.5129309416654104</v>
      </c>
    </row>
    <row r="81" spans="1:7">
      <c r="A81" s="3" t="s">
        <v>342</v>
      </c>
      <c r="B81" s="4" t="s">
        <v>341</v>
      </c>
      <c r="C81" s="4" t="s">
        <v>260</v>
      </c>
      <c r="D81" s="5">
        <v>4.6439000000000004</v>
      </c>
      <c r="E81" s="5">
        <v>7.0259</v>
      </c>
      <c r="F81" s="5">
        <f t="shared" si="4"/>
        <v>0.66096870151866671</v>
      </c>
      <c r="G81" s="6">
        <f t="shared" si="5"/>
        <v>1.5129309416654104</v>
      </c>
    </row>
    <row r="82" spans="1:7">
      <c r="A82" s="3" t="s">
        <v>892</v>
      </c>
      <c r="B82" s="4" t="s">
        <v>891</v>
      </c>
      <c r="C82" s="4" t="s">
        <v>343</v>
      </c>
      <c r="D82" s="5">
        <v>1.161</v>
      </c>
      <c r="E82" s="5">
        <v>1.7565</v>
      </c>
      <c r="F82" s="5">
        <f t="shared" si="4"/>
        <v>0.66097352690008548</v>
      </c>
      <c r="G82" s="6">
        <f t="shared" si="5"/>
        <v>1.5129198966408268</v>
      </c>
    </row>
    <row r="83" spans="1:7">
      <c r="A83" s="3" t="s">
        <v>890</v>
      </c>
      <c r="B83" s="4" t="s">
        <v>889</v>
      </c>
      <c r="C83" s="4" t="s">
        <v>134</v>
      </c>
      <c r="D83" s="5">
        <v>1.161</v>
      </c>
      <c r="E83" s="5">
        <v>1.7565</v>
      </c>
      <c r="F83" s="5">
        <f t="shared" si="4"/>
        <v>0.66097352690008548</v>
      </c>
      <c r="G83" s="6">
        <f t="shared" si="5"/>
        <v>1.5129198966408268</v>
      </c>
    </row>
    <row r="84" spans="1:7">
      <c r="A84" s="3" t="s">
        <v>888</v>
      </c>
      <c r="B84" s="4" t="s">
        <v>887</v>
      </c>
      <c r="C84" s="4" t="s">
        <v>758</v>
      </c>
      <c r="D84" s="5">
        <v>1.161</v>
      </c>
      <c r="E84" s="5">
        <v>1.7565</v>
      </c>
      <c r="F84" s="5">
        <f t="shared" si="4"/>
        <v>0.66097352690008548</v>
      </c>
      <c r="G84" s="6">
        <f t="shared" si="5"/>
        <v>1.5129198966408268</v>
      </c>
    </row>
    <row r="85" spans="1:7">
      <c r="A85" s="3" t="s">
        <v>886</v>
      </c>
      <c r="B85" s="4" t="s">
        <v>885</v>
      </c>
      <c r="C85" s="4" t="s">
        <v>224</v>
      </c>
      <c r="D85" s="5">
        <v>1.161</v>
      </c>
      <c r="E85" s="5">
        <v>1.7565</v>
      </c>
      <c r="F85" s="5">
        <f t="shared" si="4"/>
        <v>0.66097352690008548</v>
      </c>
      <c r="G85" s="6">
        <f t="shared" si="5"/>
        <v>1.5129198966408268</v>
      </c>
    </row>
    <row r="86" spans="1:7">
      <c r="A86" s="3" t="s">
        <v>884</v>
      </c>
      <c r="B86" s="4" t="s">
        <v>883</v>
      </c>
      <c r="C86" s="4" t="s">
        <v>200</v>
      </c>
      <c r="D86" s="5">
        <v>1.161</v>
      </c>
      <c r="E86" s="5">
        <v>1.7565</v>
      </c>
      <c r="F86" s="5">
        <f t="shared" si="4"/>
        <v>0.66097352690008548</v>
      </c>
      <c r="G86" s="6">
        <f t="shared" si="5"/>
        <v>1.5129198966408268</v>
      </c>
    </row>
    <row r="87" spans="1:7">
      <c r="A87" s="3" t="s">
        <v>882</v>
      </c>
      <c r="B87" s="4" t="s">
        <v>881</v>
      </c>
      <c r="C87" s="4" t="s">
        <v>685</v>
      </c>
      <c r="D87" s="5">
        <v>1.161</v>
      </c>
      <c r="E87" s="5">
        <v>1.7565</v>
      </c>
      <c r="F87" s="5">
        <f t="shared" si="4"/>
        <v>0.66097352690008548</v>
      </c>
      <c r="G87" s="6">
        <f t="shared" si="5"/>
        <v>1.5129198966408268</v>
      </c>
    </row>
    <row r="88" spans="1:7">
      <c r="A88" s="3" t="s">
        <v>880</v>
      </c>
      <c r="B88" s="4" t="s">
        <v>879</v>
      </c>
      <c r="C88" s="4" t="s">
        <v>58</v>
      </c>
      <c r="D88" s="5">
        <v>1.161</v>
      </c>
      <c r="E88" s="5">
        <v>1.7565</v>
      </c>
      <c r="F88" s="5">
        <f t="shared" si="4"/>
        <v>0.66097352690008548</v>
      </c>
      <c r="G88" s="6">
        <f t="shared" si="5"/>
        <v>1.5129198966408268</v>
      </c>
    </row>
    <row r="89" spans="1:7">
      <c r="A89" s="3" t="s">
        <v>878</v>
      </c>
      <c r="B89" s="4" t="s">
        <v>877</v>
      </c>
      <c r="C89" s="4" t="s">
        <v>876</v>
      </c>
      <c r="D89" s="5">
        <v>1.161</v>
      </c>
      <c r="E89" s="5">
        <v>1.7565</v>
      </c>
      <c r="F89" s="5">
        <f t="shared" si="4"/>
        <v>0.66097352690008548</v>
      </c>
      <c r="G89" s="6">
        <f t="shared" si="5"/>
        <v>1.5129198966408268</v>
      </c>
    </row>
    <row r="90" spans="1:7">
      <c r="A90" s="3" t="s">
        <v>875</v>
      </c>
      <c r="B90" s="4" t="s">
        <v>874</v>
      </c>
      <c r="C90" s="4" t="s">
        <v>324</v>
      </c>
      <c r="D90" s="5">
        <v>1.161</v>
      </c>
      <c r="E90" s="5">
        <v>1.7565</v>
      </c>
      <c r="F90" s="5">
        <f t="shared" si="4"/>
        <v>0.66097352690008548</v>
      </c>
      <c r="G90" s="6">
        <f t="shared" si="5"/>
        <v>1.5129198966408268</v>
      </c>
    </row>
    <row r="91" spans="1:7">
      <c r="A91" s="3" t="s">
        <v>873</v>
      </c>
      <c r="B91" s="4" t="s">
        <v>872</v>
      </c>
      <c r="C91" s="4" t="s">
        <v>21</v>
      </c>
      <c r="D91" s="5">
        <v>1.161</v>
      </c>
      <c r="E91" s="5">
        <v>1.7565</v>
      </c>
      <c r="F91" s="5">
        <f t="shared" si="4"/>
        <v>0.66097352690008548</v>
      </c>
      <c r="G91" s="6">
        <f t="shared" si="5"/>
        <v>1.5129198966408268</v>
      </c>
    </row>
    <row r="92" spans="1:7">
      <c r="A92" s="3" t="s">
        <v>871</v>
      </c>
      <c r="B92" s="4" t="s">
        <v>870</v>
      </c>
      <c r="C92" s="4" t="s">
        <v>413</v>
      </c>
      <c r="D92" s="5">
        <v>1.161</v>
      </c>
      <c r="E92" s="5">
        <v>1.7565</v>
      </c>
      <c r="F92" s="5">
        <f t="shared" si="4"/>
        <v>0.66097352690008548</v>
      </c>
      <c r="G92" s="6">
        <f t="shared" si="5"/>
        <v>1.5129198966408268</v>
      </c>
    </row>
    <row r="93" spans="1:7">
      <c r="A93" s="3" t="s">
        <v>869</v>
      </c>
      <c r="B93" s="4" t="s">
        <v>868</v>
      </c>
      <c r="C93" s="4" t="s">
        <v>779</v>
      </c>
      <c r="D93" s="5">
        <v>1.161</v>
      </c>
      <c r="E93" s="5">
        <v>1.7565</v>
      </c>
      <c r="F93" s="5">
        <f t="shared" si="4"/>
        <v>0.66097352690008548</v>
      </c>
      <c r="G93" s="6">
        <f t="shared" si="5"/>
        <v>1.5129198966408268</v>
      </c>
    </row>
    <row r="94" spans="1:7">
      <c r="A94" s="3" t="s">
        <v>867</v>
      </c>
      <c r="B94" s="4" t="s">
        <v>866</v>
      </c>
      <c r="C94" s="4" t="s">
        <v>21</v>
      </c>
      <c r="D94" s="5">
        <v>1.161</v>
      </c>
      <c r="E94" s="5">
        <v>1.7565</v>
      </c>
      <c r="F94" s="5">
        <f t="shared" si="4"/>
        <v>0.66097352690008548</v>
      </c>
      <c r="G94" s="6">
        <f t="shared" si="5"/>
        <v>1.5129198966408268</v>
      </c>
    </row>
    <row r="95" spans="1:7">
      <c r="A95" s="3" t="s">
        <v>865</v>
      </c>
      <c r="B95" s="4" t="s">
        <v>864</v>
      </c>
      <c r="C95" s="4" t="s">
        <v>559</v>
      </c>
      <c r="D95" s="5">
        <v>1.161</v>
      </c>
      <c r="E95" s="5">
        <v>1.7565</v>
      </c>
      <c r="F95" s="5">
        <f t="shared" si="4"/>
        <v>0.66097352690008548</v>
      </c>
      <c r="G95" s="6">
        <f t="shared" si="5"/>
        <v>1.5129198966408268</v>
      </c>
    </row>
    <row r="96" spans="1:7">
      <c r="A96" s="3" t="s">
        <v>863</v>
      </c>
      <c r="B96" s="4" t="s">
        <v>862</v>
      </c>
      <c r="C96" s="4" t="s">
        <v>861</v>
      </c>
      <c r="D96" s="5">
        <v>1.161</v>
      </c>
      <c r="E96" s="5">
        <v>1.7565</v>
      </c>
      <c r="F96" s="5">
        <f t="shared" si="4"/>
        <v>0.66097352690008548</v>
      </c>
      <c r="G96" s="6">
        <f t="shared" si="5"/>
        <v>1.5129198966408268</v>
      </c>
    </row>
    <row r="97" spans="1:7">
      <c r="A97" s="3" t="s">
        <v>860</v>
      </c>
      <c r="B97" s="4" t="s">
        <v>859</v>
      </c>
      <c r="C97" s="4" t="s">
        <v>748</v>
      </c>
      <c r="D97" s="5">
        <v>1.161</v>
      </c>
      <c r="E97" s="5">
        <v>1.7565</v>
      </c>
      <c r="F97" s="5">
        <f t="shared" si="4"/>
        <v>0.66097352690008548</v>
      </c>
      <c r="G97" s="6">
        <f t="shared" si="5"/>
        <v>1.5129198966408268</v>
      </c>
    </row>
    <row r="98" spans="1:7">
      <c r="A98" s="3" t="s">
        <v>858</v>
      </c>
      <c r="B98" s="4" t="s">
        <v>857</v>
      </c>
      <c r="C98" s="4" t="s">
        <v>194</v>
      </c>
      <c r="D98" s="5">
        <v>1.161</v>
      </c>
      <c r="E98" s="5">
        <v>1.7565</v>
      </c>
      <c r="F98" s="5">
        <f t="shared" si="4"/>
        <v>0.66097352690008548</v>
      </c>
      <c r="G98" s="6">
        <f t="shared" si="5"/>
        <v>1.5129198966408268</v>
      </c>
    </row>
    <row r="99" spans="1:7">
      <c r="A99" s="3" t="s">
        <v>856</v>
      </c>
      <c r="B99" s="4" t="s">
        <v>855</v>
      </c>
      <c r="C99" s="4" t="s">
        <v>699</v>
      </c>
      <c r="D99" s="5">
        <v>1.161</v>
      </c>
      <c r="E99" s="5">
        <v>1.7565</v>
      </c>
      <c r="F99" s="5">
        <f t="shared" si="4"/>
        <v>0.66097352690008548</v>
      </c>
      <c r="G99" s="6">
        <f t="shared" si="5"/>
        <v>1.5129198966408268</v>
      </c>
    </row>
    <row r="100" spans="1:7">
      <c r="A100" s="3" t="s">
        <v>854</v>
      </c>
      <c r="B100" s="4" t="s">
        <v>853</v>
      </c>
      <c r="C100" s="4" t="s">
        <v>852</v>
      </c>
      <c r="D100" s="5">
        <v>1.161</v>
      </c>
      <c r="E100" s="5">
        <v>1.7565</v>
      </c>
      <c r="F100" s="5">
        <f t="shared" si="4"/>
        <v>0.66097352690008548</v>
      </c>
      <c r="G100" s="6">
        <f t="shared" si="5"/>
        <v>1.5129198966408268</v>
      </c>
    </row>
    <row r="101" spans="1:7">
      <c r="A101" s="3" t="s">
        <v>851</v>
      </c>
      <c r="B101" s="4" t="s">
        <v>850</v>
      </c>
      <c r="C101" s="4" t="s">
        <v>116</v>
      </c>
      <c r="D101" s="5">
        <v>1.161</v>
      </c>
      <c r="E101" s="5">
        <v>1.7565</v>
      </c>
      <c r="F101" s="5">
        <f t="shared" si="4"/>
        <v>0.66097352690008548</v>
      </c>
      <c r="G101" s="6">
        <f t="shared" si="5"/>
        <v>1.5129198966408268</v>
      </c>
    </row>
    <row r="102" spans="1:7">
      <c r="A102" s="3" t="s">
        <v>849</v>
      </c>
      <c r="B102" s="4" t="s">
        <v>848</v>
      </c>
      <c r="C102" s="4" t="s">
        <v>216</v>
      </c>
      <c r="D102" s="5">
        <v>1.161</v>
      </c>
      <c r="E102" s="5">
        <v>1.7565</v>
      </c>
      <c r="F102" s="5">
        <f t="shared" si="4"/>
        <v>0.66097352690008548</v>
      </c>
      <c r="G102" s="6">
        <f t="shared" si="5"/>
        <v>1.5129198966408268</v>
      </c>
    </row>
    <row r="103" spans="1:7">
      <c r="A103" s="3" t="s">
        <v>847</v>
      </c>
      <c r="B103" s="4" t="s">
        <v>846</v>
      </c>
      <c r="C103" s="4" t="s">
        <v>30</v>
      </c>
      <c r="D103" s="5">
        <v>1.161</v>
      </c>
      <c r="E103" s="5">
        <v>1.7565</v>
      </c>
      <c r="F103" s="5">
        <f t="shared" si="4"/>
        <v>0.66097352690008548</v>
      </c>
      <c r="G103" s="6">
        <f t="shared" si="5"/>
        <v>1.5129198966408268</v>
      </c>
    </row>
    <row r="104" spans="1:7">
      <c r="A104" s="3" t="s">
        <v>845</v>
      </c>
      <c r="B104" s="4" t="s">
        <v>844</v>
      </c>
      <c r="C104" s="4" t="s">
        <v>843</v>
      </c>
      <c r="D104" s="5">
        <v>1.161</v>
      </c>
      <c r="E104" s="5">
        <v>1.7565</v>
      </c>
      <c r="F104" s="5">
        <f t="shared" si="4"/>
        <v>0.66097352690008548</v>
      </c>
      <c r="G104" s="6">
        <f t="shared" si="5"/>
        <v>1.5129198966408268</v>
      </c>
    </row>
    <row r="105" spans="1:7">
      <c r="A105" s="3" t="s">
        <v>842</v>
      </c>
      <c r="B105" s="4" t="s">
        <v>841</v>
      </c>
      <c r="C105" s="4" t="s">
        <v>354</v>
      </c>
      <c r="D105" s="5">
        <v>1.161</v>
      </c>
      <c r="E105" s="5">
        <v>1.7565</v>
      </c>
      <c r="F105" s="5">
        <f t="shared" si="4"/>
        <v>0.66097352690008548</v>
      </c>
      <c r="G105" s="6">
        <f t="shared" si="5"/>
        <v>1.5129198966408268</v>
      </c>
    </row>
    <row r="106" spans="1:7">
      <c r="A106" s="3" t="s">
        <v>840</v>
      </c>
      <c r="B106" s="4" t="s">
        <v>839</v>
      </c>
      <c r="C106" s="4" t="s">
        <v>838</v>
      </c>
      <c r="D106" s="5">
        <v>1.161</v>
      </c>
      <c r="E106" s="5">
        <v>1.7565</v>
      </c>
      <c r="F106" s="5">
        <f t="shared" si="4"/>
        <v>0.66097352690008548</v>
      </c>
      <c r="G106" s="6">
        <f t="shared" si="5"/>
        <v>1.5129198966408268</v>
      </c>
    </row>
    <row r="107" spans="1:7">
      <c r="A107" s="3" t="s">
        <v>837</v>
      </c>
      <c r="B107" s="4" t="s">
        <v>836</v>
      </c>
      <c r="C107" s="4" t="s">
        <v>835</v>
      </c>
      <c r="D107" s="5">
        <v>1.161</v>
      </c>
      <c r="E107" s="5">
        <v>1.7565</v>
      </c>
      <c r="F107" s="5">
        <f t="shared" si="4"/>
        <v>0.66097352690008548</v>
      </c>
      <c r="G107" s="6">
        <f t="shared" si="5"/>
        <v>1.5129198966408268</v>
      </c>
    </row>
    <row r="108" spans="1:7">
      <c r="A108" s="3" t="s">
        <v>182</v>
      </c>
      <c r="B108" s="4" t="s">
        <v>181</v>
      </c>
      <c r="C108" s="4" t="s">
        <v>80</v>
      </c>
      <c r="D108" s="5">
        <v>8.1267999999999994</v>
      </c>
      <c r="E108" s="5">
        <v>12.295</v>
      </c>
      <c r="F108" s="5">
        <f t="shared" si="4"/>
        <v>0.66098413989426597</v>
      </c>
      <c r="G108" s="6">
        <f t="shared" si="5"/>
        <v>1.5128956046660433</v>
      </c>
    </row>
    <row r="109" spans="1:7">
      <c r="A109" s="3" t="s">
        <v>88</v>
      </c>
      <c r="B109" s="4" t="s">
        <v>87</v>
      </c>
      <c r="C109" s="4" t="s">
        <v>86</v>
      </c>
      <c r="D109" s="5">
        <v>12.771000000000001</v>
      </c>
      <c r="E109" s="5">
        <v>19.321000000000002</v>
      </c>
      <c r="F109" s="5">
        <f t="shared" si="4"/>
        <v>0.66099063195486774</v>
      </c>
      <c r="G109" s="6">
        <f t="shared" si="5"/>
        <v>1.5128807454388851</v>
      </c>
    </row>
    <row r="110" spans="1:7">
      <c r="A110" s="3" t="s">
        <v>136</v>
      </c>
      <c r="B110" s="4" t="s">
        <v>135</v>
      </c>
      <c r="C110" s="4" t="s">
        <v>134</v>
      </c>
      <c r="D110" s="5">
        <v>10.449</v>
      </c>
      <c r="E110" s="5">
        <v>15.808</v>
      </c>
      <c r="F110" s="5">
        <f t="shared" si="4"/>
        <v>0.66099443319838058</v>
      </c>
      <c r="G110" s="6">
        <f t="shared" si="5"/>
        <v>1.5128720451717868</v>
      </c>
    </row>
    <row r="111" spans="1:7">
      <c r="A111" s="3" t="s">
        <v>193</v>
      </c>
      <c r="B111" s="4" t="s">
        <v>192</v>
      </c>
      <c r="C111" s="4" t="s">
        <v>191</v>
      </c>
      <c r="D111" s="5">
        <v>8.1267999999999994</v>
      </c>
      <c r="E111" s="5">
        <v>11.417</v>
      </c>
      <c r="F111" s="5">
        <f t="shared" si="4"/>
        <v>0.71181571340982741</v>
      </c>
      <c r="G111" s="6">
        <f t="shared" si="5"/>
        <v>1.4048580006890783</v>
      </c>
    </row>
    <row r="112" spans="1:7">
      <c r="A112" s="3" t="s">
        <v>190</v>
      </c>
      <c r="B112" s="4" t="s">
        <v>189</v>
      </c>
      <c r="C112" s="4" t="s">
        <v>188</v>
      </c>
      <c r="D112" s="5">
        <v>8.1267999999999994</v>
      </c>
      <c r="E112" s="5">
        <v>11.417</v>
      </c>
      <c r="F112" s="5">
        <f t="shared" si="4"/>
        <v>0.71181571340982741</v>
      </c>
      <c r="G112" s="6">
        <f t="shared" si="5"/>
        <v>1.4048580006890783</v>
      </c>
    </row>
    <row r="113" spans="1:7">
      <c r="A113" s="3" t="s">
        <v>231</v>
      </c>
      <c r="B113" s="4" t="s">
        <v>230</v>
      </c>
      <c r="C113" s="4" t="s">
        <v>229</v>
      </c>
      <c r="D113" s="5">
        <v>6.9657999999999998</v>
      </c>
      <c r="E113" s="5">
        <v>9.6606000000000005</v>
      </c>
      <c r="F113" s="5">
        <f t="shared" si="4"/>
        <v>0.72105252261764274</v>
      </c>
      <c r="G113" s="6">
        <f t="shared" si="5"/>
        <v>1.3868615234431079</v>
      </c>
    </row>
    <row r="114" spans="1:7">
      <c r="A114" s="3" t="s">
        <v>228</v>
      </c>
      <c r="B114" s="4" t="s">
        <v>227</v>
      </c>
      <c r="C114" s="4" t="s">
        <v>194</v>
      </c>
      <c r="D114" s="5">
        <v>6.9657999999999998</v>
      </c>
      <c r="E114" s="5">
        <v>9.6606000000000005</v>
      </c>
      <c r="F114" s="5">
        <f t="shared" si="4"/>
        <v>0.72105252261764274</v>
      </c>
      <c r="G114" s="6">
        <f t="shared" si="5"/>
        <v>1.3868615234431079</v>
      </c>
    </row>
    <row r="115" spans="1:7">
      <c r="A115" s="3" t="s">
        <v>112</v>
      </c>
      <c r="B115" s="4" t="s">
        <v>111</v>
      </c>
      <c r="C115" s="4" t="s">
        <v>44</v>
      </c>
      <c r="D115" s="5">
        <v>12.771000000000001</v>
      </c>
      <c r="E115" s="5">
        <v>17.565000000000001</v>
      </c>
      <c r="F115" s="5">
        <f t="shared" si="4"/>
        <v>0.72707087959009398</v>
      </c>
      <c r="G115" s="6">
        <f t="shared" si="5"/>
        <v>1.3753817242189335</v>
      </c>
    </row>
    <row r="116" spans="1:7">
      <c r="A116" s="3" t="s">
        <v>301</v>
      </c>
      <c r="B116" s="4" t="s">
        <v>300</v>
      </c>
      <c r="C116" s="4" t="s">
        <v>105</v>
      </c>
      <c r="D116" s="5">
        <v>5.8048000000000002</v>
      </c>
      <c r="E116" s="5">
        <v>7.9040999999999997</v>
      </c>
      <c r="F116" s="5">
        <f t="shared" si="4"/>
        <v>0.73440366392125611</v>
      </c>
      <c r="G116" s="6">
        <f t="shared" si="5"/>
        <v>1.361648980154355</v>
      </c>
    </row>
    <row r="117" spans="1:7">
      <c r="A117" s="3" t="s">
        <v>299</v>
      </c>
      <c r="B117" s="4" t="s">
        <v>298</v>
      </c>
      <c r="C117" s="4" t="s">
        <v>216</v>
      </c>
      <c r="D117" s="5">
        <v>5.8048000000000002</v>
      </c>
      <c r="E117" s="5">
        <v>7.9040999999999997</v>
      </c>
      <c r="F117" s="5">
        <f t="shared" si="4"/>
        <v>0.73440366392125611</v>
      </c>
      <c r="G117" s="6">
        <f t="shared" si="5"/>
        <v>1.361648980154355</v>
      </c>
    </row>
    <row r="118" spans="1:7">
      <c r="A118" s="3" t="s">
        <v>297</v>
      </c>
      <c r="B118" s="4" t="s">
        <v>296</v>
      </c>
      <c r="C118" s="4" t="s">
        <v>295</v>
      </c>
      <c r="D118" s="5">
        <v>5.8048000000000002</v>
      </c>
      <c r="E118" s="5">
        <v>7.9040999999999997</v>
      </c>
      <c r="F118" s="5">
        <f t="shared" si="4"/>
        <v>0.73440366392125611</v>
      </c>
      <c r="G118" s="6">
        <f t="shared" si="5"/>
        <v>1.361648980154355</v>
      </c>
    </row>
    <row r="119" spans="1:7">
      <c r="A119" s="3" t="s">
        <v>133</v>
      </c>
      <c r="B119" s="4" t="s">
        <v>132</v>
      </c>
      <c r="C119" s="4" t="s">
        <v>131</v>
      </c>
      <c r="D119" s="5">
        <v>11.61</v>
      </c>
      <c r="E119" s="5">
        <v>15.808</v>
      </c>
      <c r="F119" s="5">
        <f t="shared" si="4"/>
        <v>0.73443825910931171</v>
      </c>
      <c r="G119" s="6">
        <f t="shared" si="5"/>
        <v>1.3615848406546081</v>
      </c>
    </row>
    <row r="120" spans="1:7">
      <c r="A120" s="3" t="s">
        <v>20</v>
      </c>
      <c r="B120" s="4" t="s">
        <v>19</v>
      </c>
      <c r="C120" s="4" t="s">
        <v>18</v>
      </c>
      <c r="D120" s="5">
        <v>42.956000000000003</v>
      </c>
      <c r="E120" s="5">
        <v>57.963000000000001</v>
      </c>
      <c r="F120" s="5">
        <f t="shared" si="4"/>
        <v>0.74109345617031563</v>
      </c>
      <c r="G120" s="6">
        <f t="shared" si="5"/>
        <v>1.349357482074681</v>
      </c>
    </row>
    <row r="121" spans="1:7">
      <c r="A121" s="3" t="s">
        <v>402</v>
      </c>
      <c r="B121" s="4" t="s">
        <v>401</v>
      </c>
      <c r="C121" s="4" t="s">
        <v>83</v>
      </c>
      <c r="D121" s="5">
        <v>4.6439000000000004</v>
      </c>
      <c r="E121" s="5">
        <v>6.1475999999999997</v>
      </c>
      <c r="F121" s="5">
        <f t="shared" si="4"/>
        <v>0.75540048148871108</v>
      </c>
      <c r="G121" s="6">
        <f t="shared" si="5"/>
        <v>1.3238011154417622</v>
      </c>
    </row>
    <row r="122" spans="1:7">
      <c r="A122" s="3" t="s">
        <v>400</v>
      </c>
      <c r="B122" s="4" t="s">
        <v>399</v>
      </c>
      <c r="C122" s="4" t="s">
        <v>151</v>
      </c>
      <c r="D122" s="5">
        <v>4.6439000000000004</v>
      </c>
      <c r="E122" s="5">
        <v>6.1475999999999997</v>
      </c>
      <c r="F122" s="5">
        <f t="shared" si="4"/>
        <v>0.75540048148871108</v>
      </c>
      <c r="G122" s="6">
        <f t="shared" si="5"/>
        <v>1.3238011154417622</v>
      </c>
    </row>
    <row r="123" spans="1:7">
      <c r="A123" s="3" t="s">
        <v>398</v>
      </c>
      <c r="B123" s="4" t="s">
        <v>397</v>
      </c>
      <c r="C123" s="4" t="s">
        <v>377</v>
      </c>
      <c r="D123" s="5">
        <v>4.6439000000000004</v>
      </c>
      <c r="E123" s="5">
        <v>6.1475999999999997</v>
      </c>
      <c r="F123" s="5">
        <f t="shared" si="4"/>
        <v>0.75540048148871108</v>
      </c>
      <c r="G123" s="6">
        <f t="shared" si="5"/>
        <v>1.3238011154417622</v>
      </c>
    </row>
    <row r="124" spans="1:7">
      <c r="A124" s="3" t="s">
        <v>396</v>
      </c>
      <c r="B124" s="4" t="s">
        <v>395</v>
      </c>
      <c r="C124" s="4" t="s">
        <v>105</v>
      </c>
      <c r="D124" s="5">
        <v>4.6439000000000004</v>
      </c>
      <c r="E124" s="5">
        <v>6.1475999999999997</v>
      </c>
      <c r="F124" s="5">
        <f t="shared" si="4"/>
        <v>0.75540048148871108</v>
      </c>
      <c r="G124" s="6">
        <f t="shared" si="5"/>
        <v>1.3238011154417622</v>
      </c>
    </row>
    <row r="125" spans="1:7">
      <c r="A125" s="3" t="s">
        <v>394</v>
      </c>
      <c r="B125" s="4" t="s">
        <v>393</v>
      </c>
      <c r="C125" s="4" t="s">
        <v>33</v>
      </c>
      <c r="D125" s="5">
        <v>4.6439000000000004</v>
      </c>
      <c r="E125" s="5">
        <v>6.1475999999999997</v>
      </c>
      <c r="F125" s="5">
        <f t="shared" si="4"/>
        <v>0.75540048148871108</v>
      </c>
      <c r="G125" s="6">
        <f t="shared" si="5"/>
        <v>1.3238011154417622</v>
      </c>
    </row>
    <row r="126" spans="1:7">
      <c r="A126" s="3" t="s">
        <v>392</v>
      </c>
      <c r="B126" s="4" t="s">
        <v>391</v>
      </c>
      <c r="C126" s="4" t="s">
        <v>390</v>
      </c>
      <c r="D126" s="5">
        <v>4.6439000000000004</v>
      </c>
      <c r="E126" s="5">
        <v>6.1475999999999997</v>
      </c>
      <c r="F126" s="5">
        <f t="shared" si="4"/>
        <v>0.75540048148871108</v>
      </c>
      <c r="G126" s="6">
        <f t="shared" si="5"/>
        <v>1.3238011154417622</v>
      </c>
    </row>
    <row r="127" spans="1:7">
      <c r="A127" s="3" t="s">
        <v>180</v>
      </c>
      <c r="B127" s="4" t="s">
        <v>179</v>
      </c>
      <c r="C127" s="4" t="s">
        <v>178</v>
      </c>
      <c r="D127" s="5">
        <v>9.2876999999999992</v>
      </c>
      <c r="E127" s="5">
        <v>12.295</v>
      </c>
      <c r="F127" s="5">
        <f t="shared" si="4"/>
        <v>0.7554046360309068</v>
      </c>
      <c r="G127" s="6">
        <f t="shared" si="5"/>
        <v>1.3237938348568539</v>
      </c>
    </row>
    <row r="128" spans="1:7">
      <c r="A128" s="3" t="s">
        <v>73</v>
      </c>
      <c r="B128" s="4" t="s">
        <v>72</v>
      </c>
      <c r="C128" s="4" t="s">
        <v>44</v>
      </c>
      <c r="D128" s="5">
        <v>16.254000000000001</v>
      </c>
      <c r="E128" s="5">
        <v>21.077999999999999</v>
      </c>
      <c r="F128" s="5">
        <f t="shared" si="4"/>
        <v>0.77113578138343308</v>
      </c>
      <c r="G128" s="6">
        <f t="shared" si="5"/>
        <v>1.2967884828349943</v>
      </c>
    </row>
    <row r="129" spans="1:7">
      <c r="A129" s="3" t="s">
        <v>509</v>
      </c>
      <c r="B129" s="4" t="s">
        <v>508</v>
      </c>
      <c r="C129" s="4" t="s">
        <v>178</v>
      </c>
      <c r="D129" s="5">
        <v>3.4828999999999999</v>
      </c>
      <c r="E129" s="5">
        <v>4.3912000000000004</v>
      </c>
      <c r="F129" s="5">
        <f t="shared" si="4"/>
        <v>0.79315449079978129</v>
      </c>
      <c r="G129" s="6">
        <f t="shared" si="5"/>
        <v>1.2607884234402367</v>
      </c>
    </row>
    <row r="130" spans="1:7">
      <c r="A130" s="3" t="s">
        <v>507</v>
      </c>
      <c r="B130" s="4" t="s">
        <v>506</v>
      </c>
      <c r="C130" s="4" t="s">
        <v>505</v>
      </c>
      <c r="D130" s="5">
        <v>3.4828999999999999</v>
      </c>
      <c r="E130" s="5">
        <v>4.3912000000000004</v>
      </c>
      <c r="F130" s="5">
        <f t="shared" si="4"/>
        <v>0.79315449079978129</v>
      </c>
      <c r="G130" s="6">
        <f t="shared" si="5"/>
        <v>1.2607884234402367</v>
      </c>
    </row>
    <row r="131" spans="1:7">
      <c r="A131" s="3" t="s">
        <v>504</v>
      </c>
      <c r="B131" s="4" t="s">
        <v>503</v>
      </c>
      <c r="C131" s="4" t="s">
        <v>502</v>
      </c>
      <c r="D131" s="5">
        <v>3.4828999999999999</v>
      </c>
      <c r="E131" s="5">
        <v>4.3912000000000004</v>
      </c>
      <c r="F131" s="5">
        <f t="shared" si="4"/>
        <v>0.79315449079978129</v>
      </c>
      <c r="G131" s="6">
        <f t="shared" si="5"/>
        <v>1.2607884234402367</v>
      </c>
    </row>
    <row r="132" spans="1:7">
      <c r="A132" s="3" t="s">
        <v>501</v>
      </c>
      <c r="B132" s="4" t="s">
        <v>500</v>
      </c>
      <c r="C132" s="4" t="s">
        <v>499</v>
      </c>
      <c r="D132" s="5">
        <v>3.4828999999999999</v>
      </c>
      <c r="E132" s="5">
        <v>4.3912000000000004</v>
      </c>
      <c r="F132" s="5">
        <f t="shared" si="4"/>
        <v>0.79315449079978129</v>
      </c>
      <c r="G132" s="6">
        <f t="shared" si="5"/>
        <v>1.2607884234402367</v>
      </c>
    </row>
    <row r="133" spans="1:7">
      <c r="A133" s="3" t="s">
        <v>498</v>
      </c>
      <c r="B133" s="4" t="s">
        <v>497</v>
      </c>
      <c r="C133" s="4" t="s">
        <v>496</v>
      </c>
      <c r="D133" s="5">
        <v>3.4828999999999999</v>
      </c>
      <c r="E133" s="5">
        <v>4.3912000000000004</v>
      </c>
      <c r="F133" s="5">
        <f t="shared" si="4"/>
        <v>0.79315449079978129</v>
      </c>
      <c r="G133" s="6">
        <f t="shared" si="5"/>
        <v>1.2607884234402367</v>
      </c>
    </row>
    <row r="134" spans="1:7">
      <c r="A134" s="3" t="s">
        <v>495</v>
      </c>
      <c r="B134" s="4" t="s">
        <v>494</v>
      </c>
      <c r="C134" s="4" t="s">
        <v>343</v>
      </c>
      <c r="D134" s="5">
        <v>3.4828999999999999</v>
      </c>
      <c r="E134" s="5">
        <v>4.3912000000000004</v>
      </c>
      <c r="F134" s="5">
        <f t="shared" si="4"/>
        <v>0.79315449079978129</v>
      </c>
      <c r="G134" s="6">
        <f t="shared" si="5"/>
        <v>1.2607884234402367</v>
      </c>
    </row>
    <row r="135" spans="1:7">
      <c r="A135" s="3" t="s">
        <v>257</v>
      </c>
      <c r="B135" s="4" t="s">
        <v>256</v>
      </c>
      <c r="C135" s="4" t="s">
        <v>221</v>
      </c>
      <c r="D135" s="5">
        <v>6.9657999999999998</v>
      </c>
      <c r="E135" s="5">
        <v>8.7822999999999993</v>
      </c>
      <c r="F135" s="5">
        <f t="shared" si="4"/>
        <v>0.79316352208419205</v>
      </c>
      <c r="G135" s="6">
        <f t="shared" si="5"/>
        <v>1.2607740675873553</v>
      </c>
    </row>
    <row r="136" spans="1:7">
      <c r="A136" s="3" t="s">
        <v>255</v>
      </c>
      <c r="B136" s="4" t="s">
        <v>254</v>
      </c>
      <c r="C136" s="4" t="s">
        <v>253</v>
      </c>
      <c r="D136" s="5">
        <v>6.9657999999999998</v>
      </c>
      <c r="E136" s="5">
        <v>8.7822999999999993</v>
      </c>
      <c r="F136" s="5">
        <f t="shared" si="4"/>
        <v>0.79316352208419205</v>
      </c>
      <c r="G136" s="6">
        <f t="shared" si="5"/>
        <v>1.2607740675873553</v>
      </c>
    </row>
    <row r="137" spans="1:7">
      <c r="A137" s="3" t="s">
        <v>79</v>
      </c>
      <c r="B137" s="4" t="s">
        <v>78</v>
      </c>
      <c r="C137" s="4" t="s">
        <v>77</v>
      </c>
      <c r="D137" s="5">
        <v>16.254000000000001</v>
      </c>
      <c r="E137" s="5">
        <v>20.199000000000002</v>
      </c>
      <c r="F137" s="5">
        <f t="shared" si="4"/>
        <v>0.80469330164859643</v>
      </c>
      <c r="G137" s="6">
        <f t="shared" si="5"/>
        <v>1.2427094868955335</v>
      </c>
    </row>
    <row r="138" spans="1:7">
      <c r="A138" s="3" t="s">
        <v>29</v>
      </c>
      <c r="B138" s="4" t="s">
        <v>28</v>
      </c>
      <c r="C138" s="4" t="s">
        <v>27</v>
      </c>
      <c r="D138" s="5">
        <v>34.829000000000001</v>
      </c>
      <c r="E138" s="5">
        <v>43.033999999999999</v>
      </c>
      <c r="F138" s="5">
        <f t="shared" si="4"/>
        <v>0.80933680345773118</v>
      </c>
      <c r="G138" s="6">
        <f t="shared" si="5"/>
        <v>1.2355795457808147</v>
      </c>
    </row>
    <row r="139" spans="1:7">
      <c r="A139" s="3" t="s">
        <v>340</v>
      </c>
      <c r="B139" s="4" t="s">
        <v>339</v>
      </c>
      <c r="C139" s="4" t="s">
        <v>200</v>
      </c>
      <c r="D139" s="5">
        <v>5.8048000000000002</v>
      </c>
      <c r="E139" s="5">
        <v>7.0259</v>
      </c>
      <c r="F139" s="5">
        <f t="shared" si="4"/>
        <v>0.82620020210933831</v>
      </c>
      <c r="G139" s="6">
        <f t="shared" si="5"/>
        <v>1.2103603914002206</v>
      </c>
    </row>
    <row r="140" spans="1:7">
      <c r="A140" s="3" t="s">
        <v>338</v>
      </c>
      <c r="B140" s="4" t="s">
        <v>337</v>
      </c>
      <c r="C140" s="4" t="s">
        <v>234</v>
      </c>
      <c r="D140" s="5">
        <v>5.8048000000000002</v>
      </c>
      <c r="E140" s="5">
        <v>7.0259</v>
      </c>
      <c r="F140" s="5">
        <f t="shared" si="4"/>
        <v>0.82620020210933831</v>
      </c>
      <c r="G140" s="6">
        <f t="shared" si="5"/>
        <v>1.2103603914002206</v>
      </c>
    </row>
    <row r="141" spans="1:7">
      <c r="A141" s="3" t="s">
        <v>226</v>
      </c>
      <c r="B141" s="4" t="s">
        <v>225</v>
      </c>
      <c r="C141" s="4" t="s">
        <v>224</v>
      </c>
      <c r="D141" s="5">
        <v>8.1267999999999994</v>
      </c>
      <c r="E141" s="5">
        <v>9.6606000000000005</v>
      </c>
      <c r="F141" s="5">
        <f t="shared" si="4"/>
        <v>0.84123139349522791</v>
      </c>
      <c r="G141" s="6">
        <f t="shared" si="5"/>
        <v>1.1887335728700106</v>
      </c>
    </row>
    <row r="142" spans="1:7">
      <c r="A142" s="3" t="s">
        <v>223</v>
      </c>
      <c r="B142" s="4" t="s">
        <v>222</v>
      </c>
      <c r="C142" s="4" t="s">
        <v>221</v>
      </c>
      <c r="D142" s="5">
        <v>8.1267999999999994</v>
      </c>
      <c r="E142" s="5">
        <v>9.6606000000000005</v>
      </c>
      <c r="F142" s="5">
        <f t="shared" si="4"/>
        <v>0.84123139349522791</v>
      </c>
      <c r="G142" s="6">
        <f t="shared" si="5"/>
        <v>1.1887335728700106</v>
      </c>
    </row>
    <row r="143" spans="1:7">
      <c r="A143" s="3" t="s">
        <v>220</v>
      </c>
      <c r="B143" s="4" t="s">
        <v>219</v>
      </c>
      <c r="C143" s="4" t="s">
        <v>50</v>
      </c>
      <c r="D143" s="5">
        <v>8.1267999999999994</v>
      </c>
      <c r="E143" s="5">
        <v>9.6606000000000005</v>
      </c>
      <c r="F143" s="5">
        <f t="shared" si="4"/>
        <v>0.84123139349522791</v>
      </c>
      <c r="G143" s="6">
        <f t="shared" si="5"/>
        <v>1.1887335728700106</v>
      </c>
    </row>
    <row r="144" spans="1:7">
      <c r="A144" s="3" t="s">
        <v>85</v>
      </c>
      <c r="B144" s="4" t="s">
        <v>84</v>
      </c>
      <c r="C144" s="4" t="s">
        <v>83</v>
      </c>
      <c r="D144" s="5">
        <v>16.254000000000001</v>
      </c>
      <c r="E144" s="5">
        <v>19.321000000000002</v>
      </c>
      <c r="F144" s="5">
        <f t="shared" ref="F144:F207" si="6">D144/E144</f>
        <v>0.84126080430619532</v>
      </c>
      <c r="G144" s="6">
        <f t="shared" ref="G144:G207" si="7">E144/D144</f>
        <v>1.1886920142734096</v>
      </c>
    </row>
    <row r="145" spans="1:7">
      <c r="A145" s="3" t="s">
        <v>82</v>
      </c>
      <c r="B145" s="4" t="s">
        <v>81</v>
      </c>
      <c r="C145" s="4" t="s">
        <v>80</v>
      </c>
      <c r="D145" s="5">
        <v>16.254000000000001</v>
      </c>
      <c r="E145" s="5">
        <v>19.321000000000002</v>
      </c>
      <c r="F145" s="5">
        <f t="shared" si="6"/>
        <v>0.84126080430619532</v>
      </c>
      <c r="G145" s="6">
        <f t="shared" si="7"/>
        <v>1.1886920142734096</v>
      </c>
    </row>
    <row r="146" spans="1:7">
      <c r="A146" s="3" t="s">
        <v>158</v>
      </c>
      <c r="B146" s="4" t="s">
        <v>157</v>
      </c>
      <c r="C146" s="4" t="s">
        <v>156</v>
      </c>
      <c r="D146" s="5">
        <v>12.771000000000001</v>
      </c>
      <c r="E146" s="5">
        <v>14.93</v>
      </c>
      <c r="F146" s="5">
        <f t="shared" si="6"/>
        <v>0.85539182853315476</v>
      </c>
      <c r="G146" s="6">
        <f t="shared" si="7"/>
        <v>1.1690548899851225</v>
      </c>
    </row>
    <row r="147" spans="1:7">
      <c r="A147" s="3" t="s">
        <v>155</v>
      </c>
      <c r="B147" s="4" t="s">
        <v>154</v>
      </c>
      <c r="C147" s="4" t="s">
        <v>44</v>
      </c>
      <c r="D147" s="5">
        <v>12.771000000000001</v>
      </c>
      <c r="E147" s="5">
        <v>14.93</v>
      </c>
      <c r="F147" s="5">
        <f t="shared" si="6"/>
        <v>0.85539182853315476</v>
      </c>
      <c r="G147" s="6">
        <f t="shared" si="7"/>
        <v>1.1690548899851225</v>
      </c>
    </row>
    <row r="148" spans="1:7">
      <c r="A148" s="3" t="s">
        <v>682</v>
      </c>
      <c r="B148" s="4" t="s">
        <v>681</v>
      </c>
      <c r="C148" s="4" t="s">
        <v>9</v>
      </c>
      <c r="D148" s="5">
        <v>2.3218999999999999</v>
      </c>
      <c r="E148" s="5">
        <v>2.6347</v>
      </c>
      <c r="F148" s="5">
        <f t="shared" si="6"/>
        <v>0.8812768057084297</v>
      </c>
      <c r="G148" s="6">
        <f t="shared" si="7"/>
        <v>1.1347172574184936</v>
      </c>
    </row>
    <row r="149" spans="1:7">
      <c r="A149" s="3" t="s">
        <v>680</v>
      </c>
      <c r="B149" s="4" t="s">
        <v>679</v>
      </c>
      <c r="C149" s="4" t="s">
        <v>260</v>
      </c>
      <c r="D149" s="5">
        <v>2.3218999999999999</v>
      </c>
      <c r="E149" s="5">
        <v>2.6347</v>
      </c>
      <c r="F149" s="5">
        <f t="shared" si="6"/>
        <v>0.8812768057084297</v>
      </c>
      <c r="G149" s="6">
        <f t="shared" si="7"/>
        <v>1.1347172574184936</v>
      </c>
    </row>
    <row r="150" spans="1:7">
      <c r="A150" s="3" t="s">
        <v>678</v>
      </c>
      <c r="B150" s="4" t="s">
        <v>677</v>
      </c>
      <c r="C150" s="4" t="s">
        <v>499</v>
      </c>
      <c r="D150" s="5">
        <v>2.3218999999999999</v>
      </c>
      <c r="E150" s="5">
        <v>2.6347</v>
      </c>
      <c r="F150" s="5">
        <f t="shared" si="6"/>
        <v>0.8812768057084297</v>
      </c>
      <c r="G150" s="6">
        <f t="shared" si="7"/>
        <v>1.1347172574184936</v>
      </c>
    </row>
    <row r="151" spans="1:7">
      <c r="A151" s="3" t="s">
        <v>676</v>
      </c>
      <c r="B151" s="4" t="s">
        <v>675</v>
      </c>
      <c r="C151" s="4" t="s">
        <v>568</v>
      </c>
      <c r="D151" s="5">
        <v>2.3218999999999999</v>
      </c>
      <c r="E151" s="5">
        <v>2.6347</v>
      </c>
      <c r="F151" s="5">
        <f t="shared" si="6"/>
        <v>0.8812768057084297</v>
      </c>
      <c r="G151" s="6">
        <f t="shared" si="7"/>
        <v>1.1347172574184936</v>
      </c>
    </row>
    <row r="152" spans="1:7">
      <c r="A152" s="3" t="s">
        <v>674</v>
      </c>
      <c r="B152" s="4" t="s">
        <v>673</v>
      </c>
      <c r="C152" s="4" t="s">
        <v>672</v>
      </c>
      <c r="D152" s="5">
        <v>2.3218999999999999</v>
      </c>
      <c r="E152" s="5">
        <v>2.6347</v>
      </c>
      <c r="F152" s="5">
        <f t="shared" si="6"/>
        <v>0.8812768057084297</v>
      </c>
      <c r="G152" s="6">
        <f t="shared" si="7"/>
        <v>1.1347172574184936</v>
      </c>
    </row>
    <row r="153" spans="1:7">
      <c r="A153" s="3" t="s">
        <v>671</v>
      </c>
      <c r="B153" s="4" t="s">
        <v>670</v>
      </c>
      <c r="C153" s="4" t="s">
        <v>260</v>
      </c>
      <c r="D153" s="5">
        <v>2.3218999999999999</v>
      </c>
      <c r="E153" s="5">
        <v>2.6347</v>
      </c>
      <c r="F153" s="5">
        <f t="shared" si="6"/>
        <v>0.8812768057084297</v>
      </c>
      <c r="G153" s="6">
        <f t="shared" si="7"/>
        <v>1.1347172574184936</v>
      </c>
    </row>
    <row r="154" spans="1:7">
      <c r="A154" s="3" t="s">
        <v>669</v>
      </c>
      <c r="B154" s="4" t="s">
        <v>668</v>
      </c>
      <c r="C154" s="4" t="s">
        <v>612</v>
      </c>
      <c r="D154" s="5">
        <v>2.3218999999999999</v>
      </c>
      <c r="E154" s="5">
        <v>2.6347</v>
      </c>
      <c r="F154" s="5">
        <f t="shared" si="6"/>
        <v>0.8812768057084297</v>
      </c>
      <c r="G154" s="6">
        <f t="shared" si="7"/>
        <v>1.1347172574184936</v>
      </c>
    </row>
    <row r="155" spans="1:7">
      <c r="A155" s="3" t="s">
        <v>667</v>
      </c>
      <c r="B155" s="4" t="s">
        <v>666</v>
      </c>
      <c r="C155" s="4" t="s">
        <v>413</v>
      </c>
      <c r="D155" s="5">
        <v>2.3218999999999999</v>
      </c>
      <c r="E155" s="5">
        <v>2.6347</v>
      </c>
      <c r="F155" s="5">
        <f t="shared" si="6"/>
        <v>0.8812768057084297</v>
      </c>
      <c r="G155" s="6">
        <f t="shared" si="7"/>
        <v>1.1347172574184936</v>
      </c>
    </row>
    <row r="156" spans="1:7">
      <c r="A156" s="3" t="s">
        <v>665</v>
      </c>
      <c r="B156" s="4" t="s">
        <v>664</v>
      </c>
      <c r="C156" s="4" t="s">
        <v>462</v>
      </c>
      <c r="D156" s="5">
        <v>2.3218999999999999</v>
      </c>
      <c r="E156" s="5">
        <v>2.6347</v>
      </c>
      <c r="F156" s="5">
        <f t="shared" si="6"/>
        <v>0.8812768057084297</v>
      </c>
      <c r="G156" s="6">
        <f t="shared" si="7"/>
        <v>1.1347172574184936</v>
      </c>
    </row>
    <row r="157" spans="1:7">
      <c r="A157" s="3" t="s">
        <v>663</v>
      </c>
      <c r="B157" s="4" t="s">
        <v>662</v>
      </c>
      <c r="C157" s="4" t="s">
        <v>661</v>
      </c>
      <c r="D157" s="5">
        <v>2.3218999999999999</v>
      </c>
      <c r="E157" s="5">
        <v>2.6347</v>
      </c>
      <c r="F157" s="5">
        <f t="shared" si="6"/>
        <v>0.8812768057084297</v>
      </c>
      <c r="G157" s="6">
        <f t="shared" si="7"/>
        <v>1.1347172574184936</v>
      </c>
    </row>
    <row r="158" spans="1:7">
      <c r="A158" s="3" t="s">
        <v>660</v>
      </c>
      <c r="B158" s="4" t="s">
        <v>659</v>
      </c>
      <c r="C158" s="4" t="s">
        <v>658</v>
      </c>
      <c r="D158" s="5">
        <v>2.3218999999999999</v>
      </c>
      <c r="E158" s="5">
        <v>2.6347</v>
      </c>
      <c r="F158" s="5">
        <f t="shared" si="6"/>
        <v>0.8812768057084297</v>
      </c>
      <c r="G158" s="6">
        <f t="shared" si="7"/>
        <v>1.1347172574184936</v>
      </c>
    </row>
    <row r="159" spans="1:7">
      <c r="A159" s="3" t="s">
        <v>657</v>
      </c>
      <c r="B159" s="4" t="s">
        <v>656</v>
      </c>
      <c r="C159" s="4" t="s">
        <v>655</v>
      </c>
      <c r="D159" s="5">
        <v>2.3218999999999999</v>
      </c>
      <c r="E159" s="5">
        <v>2.6347</v>
      </c>
      <c r="F159" s="5">
        <f t="shared" si="6"/>
        <v>0.8812768057084297</v>
      </c>
      <c r="G159" s="6">
        <f t="shared" si="7"/>
        <v>1.1347172574184936</v>
      </c>
    </row>
    <row r="160" spans="1:7">
      <c r="A160" s="3" t="s">
        <v>294</v>
      </c>
      <c r="B160" s="4" t="s">
        <v>293</v>
      </c>
      <c r="C160" s="4" t="s">
        <v>178</v>
      </c>
      <c r="D160" s="5">
        <v>6.9657999999999998</v>
      </c>
      <c r="E160" s="5">
        <v>7.9040999999999997</v>
      </c>
      <c r="F160" s="5">
        <f t="shared" si="6"/>
        <v>0.88128945737022557</v>
      </c>
      <c r="G160" s="6">
        <f t="shared" si="7"/>
        <v>1.1347009675844841</v>
      </c>
    </row>
    <row r="161" spans="1:7">
      <c r="A161" s="3" t="s">
        <v>292</v>
      </c>
      <c r="B161" s="4" t="s">
        <v>291</v>
      </c>
      <c r="C161" s="4" t="s">
        <v>167</v>
      </c>
      <c r="D161" s="5">
        <v>6.9657999999999998</v>
      </c>
      <c r="E161" s="5">
        <v>7.9040999999999997</v>
      </c>
      <c r="F161" s="5">
        <f t="shared" si="6"/>
        <v>0.88128945737022557</v>
      </c>
      <c r="G161" s="6">
        <f t="shared" si="7"/>
        <v>1.1347009675844841</v>
      </c>
    </row>
    <row r="162" spans="1:7">
      <c r="A162" s="3" t="s">
        <v>290</v>
      </c>
      <c r="B162" s="4" t="s">
        <v>289</v>
      </c>
      <c r="C162" s="4" t="s">
        <v>288</v>
      </c>
      <c r="D162" s="5">
        <v>6.9657999999999998</v>
      </c>
      <c r="E162" s="5">
        <v>7.9040999999999997</v>
      </c>
      <c r="F162" s="5">
        <f t="shared" si="6"/>
        <v>0.88128945737022557</v>
      </c>
      <c r="G162" s="6">
        <f t="shared" si="7"/>
        <v>1.1347009675844841</v>
      </c>
    </row>
    <row r="163" spans="1:7">
      <c r="A163" s="3" t="s">
        <v>445</v>
      </c>
      <c r="B163" s="4" t="s">
        <v>444</v>
      </c>
      <c r="C163" s="4" t="s">
        <v>77</v>
      </c>
      <c r="D163" s="5">
        <v>4.6439000000000004</v>
      </c>
      <c r="E163" s="5">
        <v>5.2694000000000001</v>
      </c>
      <c r="F163" s="5">
        <f t="shared" si="6"/>
        <v>0.88129578320112356</v>
      </c>
      <c r="G163" s="6">
        <f t="shared" si="7"/>
        <v>1.134692822842869</v>
      </c>
    </row>
    <row r="164" spans="1:7">
      <c r="A164" s="3" t="s">
        <v>443</v>
      </c>
      <c r="B164" s="4" t="s">
        <v>442</v>
      </c>
      <c r="C164" s="4" t="s">
        <v>234</v>
      </c>
      <c r="D164" s="5">
        <v>4.6439000000000004</v>
      </c>
      <c r="E164" s="5">
        <v>5.2694000000000001</v>
      </c>
      <c r="F164" s="5">
        <f t="shared" si="6"/>
        <v>0.88129578320112356</v>
      </c>
      <c r="G164" s="6">
        <f t="shared" si="7"/>
        <v>1.134692822842869</v>
      </c>
    </row>
    <row r="165" spans="1:7">
      <c r="A165" s="3" t="s">
        <v>98</v>
      </c>
      <c r="B165" s="4" t="s">
        <v>97</v>
      </c>
      <c r="C165" s="4" t="s">
        <v>44</v>
      </c>
      <c r="D165" s="5">
        <v>16.254000000000001</v>
      </c>
      <c r="E165" s="5">
        <v>18.443000000000001</v>
      </c>
      <c r="F165" s="5">
        <f t="shared" si="6"/>
        <v>0.88130998210703249</v>
      </c>
      <c r="G165" s="6">
        <f t="shared" si="7"/>
        <v>1.1346745416512858</v>
      </c>
    </row>
    <row r="166" spans="1:7">
      <c r="A166" s="3" t="s">
        <v>130</v>
      </c>
      <c r="B166" s="4" t="s">
        <v>129</v>
      </c>
      <c r="C166" s="4" t="s">
        <v>58</v>
      </c>
      <c r="D166" s="5">
        <v>13.932</v>
      </c>
      <c r="E166" s="5">
        <v>15.808</v>
      </c>
      <c r="F166" s="5">
        <f t="shared" si="6"/>
        <v>0.88132591093117407</v>
      </c>
      <c r="G166" s="6">
        <f t="shared" si="7"/>
        <v>1.13465403387884</v>
      </c>
    </row>
    <row r="167" spans="1:7">
      <c r="A167" s="3" t="s">
        <v>128</v>
      </c>
      <c r="B167" s="4" t="s">
        <v>127</v>
      </c>
      <c r="C167" s="4" t="s">
        <v>126</v>
      </c>
      <c r="D167" s="5">
        <v>13.932</v>
      </c>
      <c r="E167" s="5">
        <v>15.808</v>
      </c>
      <c r="F167" s="5">
        <f t="shared" si="6"/>
        <v>0.88132591093117407</v>
      </c>
      <c r="G167" s="6">
        <f t="shared" si="7"/>
        <v>1.13465403387884</v>
      </c>
    </row>
    <row r="168" spans="1:7">
      <c r="A168" s="3" t="s">
        <v>125</v>
      </c>
      <c r="B168" s="4" t="s">
        <v>124</v>
      </c>
      <c r="C168" s="4" t="s">
        <v>24</v>
      </c>
      <c r="D168" s="5">
        <v>13.932</v>
      </c>
      <c r="E168" s="5">
        <v>15.808</v>
      </c>
      <c r="F168" s="5">
        <f t="shared" si="6"/>
        <v>0.88132591093117407</v>
      </c>
      <c r="G168" s="6">
        <f t="shared" si="7"/>
        <v>1.13465403387884</v>
      </c>
    </row>
    <row r="169" spans="1:7">
      <c r="A169" s="3" t="s">
        <v>2</v>
      </c>
      <c r="B169" s="4" t="s">
        <v>1</v>
      </c>
      <c r="C169" s="4" t="s">
        <v>0</v>
      </c>
      <c r="D169" s="5">
        <v>68.497</v>
      </c>
      <c r="E169" s="5">
        <v>77.284999999999997</v>
      </c>
      <c r="F169" s="5">
        <f t="shared" si="6"/>
        <v>0.88629100084104295</v>
      </c>
      <c r="G169" s="6">
        <f t="shared" si="7"/>
        <v>1.1282975896754601</v>
      </c>
    </row>
    <row r="170" spans="1:7">
      <c r="A170" s="3" t="s">
        <v>187</v>
      </c>
      <c r="B170" s="4" t="s">
        <v>186</v>
      </c>
      <c r="C170" s="4" t="s">
        <v>185</v>
      </c>
      <c r="D170" s="5">
        <v>10.449</v>
      </c>
      <c r="E170" s="5">
        <v>11.417</v>
      </c>
      <c r="F170" s="5">
        <f t="shared" si="6"/>
        <v>0.91521415433126041</v>
      </c>
      <c r="G170" s="6">
        <f t="shared" si="7"/>
        <v>1.0926404440616326</v>
      </c>
    </row>
    <row r="171" spans="1:7">
      <c r="A171" s="3" t="s">
        <v>252</v>
      </c>
      <c r="B171" s="4" t="s">
        <v>251</v>
      </c>
      <c r="C171" s="4" t="s">
        <v>250</v>
      </c>
      <c r="D171" s="5">
        <v>8.1267999999999994</v>
      </c>
      <c r="E171" s="5">
        <v>8.7822999999999993</v>
      </c>
      <c r="F171" s="5">
        <f t="shared" si="6"/>
        <v>0.92536123794450198</v>
      </c>
      <c r="G171" s="6">
        <f t="shared" si="7"/>
        <v>1.080659053994192</v>
      </c>
    </row>
    <row r="172" spans="1:7">
      <c r="A172" s="3" t="s">
        <v>389</v>
      </c>
      <c r="B172" s="4" t="s">
        <v>388</v>
      </c>
      <c r="C172" s="4" t="s">
        <v>164</v>
      </c>
      <c r="D172" s="5">
        <v>5.8048000000000002</v>
      </c>
      <c r="E172" s="5">
        <v>6.1475999999999997</v>
      </c>
      <c r="F172" s="5">
        <f t="shared" si="6"/>
        <v>0.94423840197800779</v>
      </c>
      <c r="G172" s="6">
        <f t="shared" si="7"/>
        <v>1.0590545755237044</v>
      </c>
    </row>
    <row r="173" spans="1:7">
      <c r="A173" s="3" t="s">
        <v>387</v>
      </c>
      <c r="B173" s="4" t="s">
        <v>386</v>
      </c>
      <c r="C173" s="4" t="s">
        <v>385</v>
      </c>
      <c r="D173" s="5">
        <v>5.8048000000000002</v>
      </c>
      <c r="E173" s="5">
        <v>6.1475999999999997</v>
      </c>
      <c r="F173" s="5">
        <f t="shared" si="6"/>
        <v>0.94423840197800779</v>
      </c>
      <c r="G173" s="6">
        <f t="shared" si="7"/>
        <v>1.0590545755237044</v>
      </c>
    </row>
    <row r="174" spans="1:7">
      <c r="A174" s="3" t="s">
        <v>384</v>
      </c>
      <c r="B174" s="4" t="s">
        <v>383</v>
      </c>
      <c r="C174" s="4" t="s">
        <v>80</v>
      </c>
      <c r="D174" s="5">
        <v>5.8048000000000002</v>
      </c>
      <c r="E174" s="5">
        <v>6.1475999999999997</v>
      </c>
      <c r="F174" s="5">
        <f t="shared" si="6"/>
        <v>0.94423840197800779</v>
      </c>
      <c r="G174" s="6">
        <f t="shared" si="7"/>
        <v>1.0590545755237044</v>
      </c>
    </row>
    <row r="175" spans="1:7">
      <c r="A175" s="3" t="s">
        <v>32</v>
      </c>
      <c r="B175" s="4" t="s">
        <v>31</v>
      </c>
      <c r="C175" s="4" t="s">
        <v>30</v>
      </c>
      <c r="D175" s="5">
        <v>35.99</v>
      </c>
      <c r="E175" s="5">
        <v>36.886000000000003</v>
      </c>
      <c r="F175" s="5">
        <f t="shared" si="6"/>
        <v>0.9757089410616494</v>
      </c>
      <c r="G175" s="6">
        <f t="shared" si="7"/>
        <v>1.0248958043901084</v>
      </c>
    </row>
    <row r="176" spans="1:7">
      <c r="A176" s="3" t="s">
        <v>14</v>
      </c>
      <c r="B176" s="4" t="s">
        <v>13</v>
      </c>
      <c r="C176" s="4" t="s">
        <v>12</v>
      </c>
      <c r="D176" s="5">
        <v>61.530999999999999</v>
      </c>
      <c r="E176" s="5">
        <v>62.354999999999997</v>
      </c>
      <c r="F176" s="5">
        <f t="shared" si="6"/>
        <v>0.98678534199342482</v>
      </c>
      <c r="G176" s="6">
        <f t="shared" si="7"/>
        <v>1.0133916237343779</v>
      </c>
    </row>
    <row r="177" spans="1:7">
      <c r="A177" s="3" t="s">
        <v>110</v>
      </c>
      <c r="B177" s="4" t="s">
        <v>109</v>
      </c>
      <c r="C177" s="4" t="s">
        <v>108</v>
      </c>
      <c r="D177" s="5">
        <v>17.414000000000001</v>
      </c>
      <c r="E177" s="5">
        <v>17.565000000000001</v>
      </c>
      <c r="F177" s="5">
        <f t="shared" si="6"/>
        <v>0.99140335895246234</v>
      </c>
      <c r="G177" s="6">
        <f t="shared" si="7"/>
        <v>1.0086711841047433</v>
      </c>
    </row>
    <row r="178" spans="1:7">
      <c r="A178" s="3" t="s">
        <v>107</v>
      </c>
      <c r="B178" s="4" t="s">
        <v>106</v>
      </c>
      <c r="C178" s="4" t="s">
        <v>105</v>
      </c>
      <c r="D178" s="5">
        <v>17.414000000000001</v>
      </c>
      <c r="E178" s="5">
        <v>17.565000000000001</v>
      </c>
      <c r="F178" s="5">
        <f t="shared" si="6"/>
        <v>0.99140335895246234</v>
      </c>
      <c r="G178" s="6">
        <f t="shared" si="7"/>
        <v>1.0086711841047433</v>
      </c>
    </row>
    <row r="179" spans="1:7">
      <c r="A179" s="3" t="s">
        <v>336</v>
      </c>
      <c r="B179" s="4" t="s">
        <v>335</v>
      </c>
      <c r="C179" s="4" t="s">
        <v>334</v>
      </c>
      <c r="D179" s="5">
        <v>6.9657999999999998</v>
      </c>
      <c r="E179" s="5">
        <v>7.0259</v>
      </c>
      <c r="F179" s="5">
        <f t="shared" si="6"/>
        <v>0.99144593575200324</v>
      </c>
      <c r="G179" s="6">
        <f t="shared" si="7"/>
        <v>1.0086278675816132</v>
      </c>
    </row>
    <row r="180" spans="1:7">
      <c r="A180" s="3" t="s">
        <v>567</v>
      </c>
      <c r="B180" s="4" t="s">
        <v>566</v>
      </c>
      <c r="C180" s="4" t="s">
        <v>310</v>
      </c>
      <c r="D180" s="5">
        <v>3.4828999999999999</v>
      </c>
      <c r="E180" s="5">
        <v>3.5129000000000001</v>
      </c>
      <c r="F180" s="5">
        <f t="shared" si="6"/>
        <v>0.99146004725440517</v>
      </c>
      <c r="G180" s="6">
        <f t="shared" si="7"/>
        <v>1.0086135117287318</v>
      </c>
    </row>
    <row r="181" spans="1:7">
      <c r="A181" s="3" t="s">
        <v>565</v>
      </c>
      <c r="B181" s="4" t="s">
        <v>564</v>
      </c>
      <c r="C181" s="4" t="s">
        <v>44</v>
      </c>
      <c r="D181" s="5">
        <v>3.4828999999999999</v>
      </c>
      <c r="E181" s="5">
        <v>3.5129000000000001</v>
      </c>
      <c r="F181" s="5">
        <f t="shared" si="6"/>
        <v>0.99146004725440517</v>
      </c>
      <c r="G181" s="6">
        <f t="shared" si="7"/>
        <v>1.0086135117287318</v>
      </c>
    </row>
    <row r="182" spans="1:7">
      <c r="A182" s="3" t="s">
        <v>563</v>
      </c>
      <c r="B182" s="4" t="s">
        <v>562</v>
      </c>
      <c r="C182" s="4" t="s">
        <v>194</v>
      </c>
      <c r="D182" s="5">
        <v>3.4828999999999999</v>
      </c>
      <c r="E182" s="5">
        <v>3.5129000000000001</v>
      </c>
      <c r="F182" s="5">
        <f t="shared" si="6"/>
        <v>0.99146004725440517</v>
      </c>
      <c r="G182" s="6">
        <f t="shared" si="7"/>
        <v>1.0086135117287318</v>
      </c>
    </row>
    <row r="183" spans="1:7">
      <c r="A183" s="3" t="s">
        <v>561</v>
      </c>
      <c r="B183" s="4" t="s">
        <v>560</v>
      </c>
      <c r="C183" s="4" t="s">
        <v>559</v>
      </c>
      <c r="D183" s="5">
        <v>3.4828999999999999</v>
      </c>
      <c r="E183" s="5">
        <v>3.5129000000000001</v>
      </c>
      <c r="F183" s="5">
        <f t="shared" si="6"/>
        <v>0.99146004725440517</v>
      </c>
      <c r="G183" s="6">
        <f t="shared" si="7"/>
        <v>1.0086135117287318</v>
      </c>
    </row>
    <row r="184" spans="1:7">
      <c r="A184" s="3" t="s">
        <v>558</v>
      </c>
      <c r="B184" s="4" t="s">
        <v>557</v>
      </c>
      <c r="C184" s="4" t="s">
        <v>354</v>
      </c>
      <c r="D184" s="5">
        <v>3.4828999999999999</v>
      </c>
      <c r="E184" s="5">
        <v>3.5129000000000001</v>
      </c>
      <c r="F184" s="5">
        <f t="shared" si="6"/>
        <v>0.99146004725440517</v>
      </c>
      <c r="G184" s="6">
        <f t="shared" si="7"/>
        <v>1.0086135117287318</v>
      </c>
    </row>
    <row r="185" spans="1:7">
      <c r="A185" s="3" t="s">
        <v>160</v>
      </c>
      <c r="B185" s="4" t="s">
        <v>159</v>
      </c>
      <c r="C185" s="4" t="s">
        <v>108</v>
      </c>
      <c r="D185" s="5">
        <v>13.932</v>
      </c>
      <c r="E185" s="5">
        <v>14.052</v>
      </c>
      <c r="F185" s="5">
        <f t="shared" si="6"/>
        <v>0.99146029035012817</v>
      </c>
      <c r="G185" s="6">
        <f t="shared" si="7"/>
        <v>1.0086132644272179</v>
      </c>
    </row>
    <row r="186" spans="1:7">
      <c r="A186" s="3" t="s">
        <v>96</v>
      </c>
      <c r="B186" s="4" t="s">
        <v>95</v>
      </c>
      <c r="C186" s="4" t="s">
        <v>47</v>
      </c>
      <c r="D186" s="5">
        <v>18.574999999999999</v>
      </c>
      <c r="E186" s="5">
        <v>18.443000000000001</v>
      </c>
      <c r="F186" s="5">
        <f t="shared" si="6"/>
        <v>1.0071571870086211</v>
      </c>
      <c r="G186" s="6">
        <f t="shared" si="7"/>
        <v>0.99289367429340525</v>
      </c>
    </row>
    <row r="187" spans="1:7">
      <c r="A187" s="3" t="s">
        <v>8</v>
      </c>
      <c r="B187" s="4" t="s">
        <v>7</v>
      </c>
      <c r="C187" s="4" t="s">
        <v>6</v>
      </c>
      <c r="D187" s="5">
        <v>66.174999999999997</v>
      </c>
      <c r="E187" s="5">
        <v>64.989000000000004</v>
      </c>
      <c r="F187" s="5">
        <f t="shared" si="6"/>
        <v>1.0182492421794456</v>
      </c>
      <c r="G187" s="6">
        <f t="shared" si="7"/>
        <v>0.98207782395164345</v>
      </c>
    </row>
    <row r="188" spans="1:7">
      <c r="A188" s="3" t="s">
        <v>287</v>
      </c>
      <c r="B188" s="4" t="s">
        <v>286</v>
      </c>
      <c r="C188" s="4" t="s">
        <v>156</v>
      </c>
      <c r="D188" s="5">
        <v>8.1267999999999994</v>
      </c>
      <c r="E188" s="5">
        <v>7.9040999999999997</v>
      </c>
      <c r="F188" s="5">
        <f t="shared" si="6"/>
        <v>1.028175250819195</v>
      </c>
      <c r="G188" s="6">
        <f t="shared" si="7"/>
        <v>0.97259684008465819</v>
      </c>
    </row>
    <row r="189" spans="1:7">
      <c r="A189" s="3" t="s">
        <v>285</v>
      </c>
      <c r="B189" s="4" t="s">
        <v>284</v>
      </c>
      <c r="C189" s="4" t="s">
        <v>283</v>
      </c>
      <c r="D189" s="5">
        <v>8.1267999999999994</v>
      </c>
      <c r="E189" s="5">
        <v>7.9040999999999997</v>
      </c>
      <c r="F189" s="5">
        <f t="shared" si="6"/>
        <v>1.028175250819195</v>
      </c>
      <c r="G189" s="6">
        <f t="shared" si="7"/>
        <v>0.97259684008465819</v>
      </c>
    </row>
    <row r="190" spans="1:7">
      <c r="A190" s="3" t="s">
        <v>282</v>
      </c>
      <c r="B190" s="4" t="s">
        <v>281</v>
      </c>
      <c r="C190" s="4" t="s">
        <v>280</v>
      </c>
      <c r="D190" s="5">
        <v>8.1267999999999994</v>
      </c>
      <c r="E190" s="5">
        <v>7.9040999999999997</v>
      </c>
      <c r="F190" s="5">
        <f t="shared" si="6"/>
        <v>1.028175250819195</v>
      </c>
      <c r="G190" s="6">
        <f t="shared" si="7"/>
        <v>0.97259684008465819</v>
      </c>
    </row>
    <row r="191" spans="1:7">
      <c r="A191" s="3" t="s">
        <v>123</v>
      </c>
      <c r="B191" s="4" t="s">
        <v>122</v>
      </c>
      <c r="C191" s="4" t="s">
        <v>121</v>
      </c>
      <c r="D191" s="5">
        <v>16.254000000000001</v>
      </c>
      <c r="E191" s="5">
        <v>15.808</v>
      </c>
      <c r="F191" s="5">
        <f t="shared" si="6"/>
        <v>1.0282135627530364</v>
      </c>
      <c r="G191" s="6">
        <f t="shared" si="7"/>
        <v>0.97256060046757709</v>
      </c>
    </row>
    <row r="192" spans="1:7">
      <c r="A192" s="3" t="s">
        <v>177</v>
      </c>
      <c r="B192" s="4" t="s">
        <v>176</v>
      </c>
      <c r="C192" s="4" t="s">
        <v>156</v>
      </c>
      <c r="D192" s="5">
        <v>12.771000000000001</v>
      </c>
      <c r="E192" s="5">
        <v>12.295</v>
      </c>
      <c r="F192" s="5">
        <f t="shared" si="6"/>
        <v>1.0387149247661651</v>
      </c>
      <c r="G192" s="6">
        <f t="shared" si="7"/>
        <v>0.96272805575131148</v>
      </c>
    </row>
    <row r="193" spans="1:7">
      <c r="A193" s="3" t="s">
        <v>11</v>
      </c>
      <c r="B193" s="4" t="s">
        <v>10</v>
      </c>
      <c r="C193" s="4" t="s">
        <v>9</v>
      </c>
      <c r="D193" s="5">
        <v>65.013999999999996</v>
      </c>
      <c r="E193" s="5">
        <v>62.354999999999997</v>
      </c>
      <c r="F193" s="5">
        <f t="shared" si="6"/>
        <v>1.042642931601315</v>
      </c>
      <c r="G193" s="6">
        <f t="shared" si="7"/>
        <v>0.95910111668256071</v>
      </c>
    </row>
    <row r="194" spans="1:7">
      <c r="A194" s="3" t="s">
        <v>37</v>
      </c>
      <c r="B194" s="4" t="s">
        <v>36</v>
      </c>
      <c r="C194" s="4" t="s">
        <v>33</v>
      </c>
      <c r="D194" s="5">
        <v>35.99</v>
      </c>
      <c r="E194" s="5">
        <v>34.250999999999998</v>
      </c>
      <c r="F194" s="5">
        <f t="shared" si="6"/>
        <v>1.0507722402265629</v>
      </c>
      <c r="G194" s="6">
        <f t="shared" si="7"/>
        <v>0.95168102250625164</v>
      </c>
    </row>
    <row r="195" spans="1:7">
      <c r="A195" s="3" t="s">
        <v>172</v>
      </c>
      <c r="B195" s="4" t="s">
        <v>171</v>
      </c>
      <c r="C195" s="4" t="s">
        <v>170</v>
      </c>
      <c r="D195" s="5">
        <v>13.932</v>
      </c>
      <c r="E195" s="5">
        <v>13.173999999999999</v>
      </c>
      <c r="F195" s="5">
        <f t="shared" si="6"/>
        <v>1.0575375740094126</v>
      </c>
      <c r="G195" s="6">
        <f t="shared" si="7"/>
        <v>0.94559287970140682</v>
      </c>
    </row>
    <row r="196" spans="1:7">
      <c r="A196" s="3" t="s">
        <v>49</v>
      </c>
      <c r="B196" s="4" t="s">
        <v>48</v>
      </c>
      <c r="C196" s="4" t="s">
        <v>47</v>
      </c>
      <c r="D196" s="5">
        <v>27.863</v>
      </c>
      <c r="E196" s="5">
        <v>26.347000000000001</v>
      </c>
      <c r="F196" s="5">
        <f t="shared" si="6"/>
        <v>1.0575397578471932</v>
      </c>
      <c r="G196" s="6">
        <f t="shared" si="7"/>
        <v>0.94559092703585401</v>
      </c>
    </row>
    <row r="197" spans="1:7">
      <c r="A197" s="3" t="s">
        <v>493</v>
      </c>
      <c r="B197" s="4" t="s">
        <v>492</v>
      </c>
      <c r="C197" s="4" t="s">
        <v>354</v>
      </c>
      <c r="D197" s="5">
        <v>4.6439000000000004</v>
      </c>
      <c r="E197" s="5">
        <v>4.3912000000000004</v>
      </c>
      <c r="F197" s="5">
        <f t="shared" si="6"/>
        <v>1.0575469120058298</v>
      </c>
      <c r="G197" s="6">
        <f t="shared" si="7"/>
        <v>0.94558453024397604</v>
      </c>
    </row>
    <row r="198" spans="1:7">
      <c r="A198" s="3" t="s">
        <v>491</v>
      </c>
      <c r="B198" s="4" t="s">
        <v>490</v>
      </c>
      <c r="C198" s="4" t="s">
        <v>489</v>
      </c>
      <c r="D198" s="5">
        <v>4.6439000000000004</v>
      </c>
      <c r="E198" s="5">
        <v>4.3912000000000004</v>
      </c>
      <c r="F198" s="5">
        <f t="shared" si="6"/>
        <v>1.0575469120058298</v>
      </c>
      <c r="G198" s="6">
        <f t="shared" si="7"/>
        <v>0.94558453024397604</v>
      </c>
    </row>
    <row r="199" spans="1:7">
      <c r="A199" s="3" t="s">
        <v>57</v>
      </c>
      <c r="B199" s="4" t="s">
        <v>56</v>
      </c>
      <c r="C199" s="4" t="s">
        <v>33</v>
      </c>
      <c r="D199" s="5">
        <v>24.38</v>
      </c>
      <c r="E199" s="5">
        <v>22.834</v>
      </c>
      <c r="F199" s="5">
        <f t="shared" si="6"/>
        <v>1.0677060523780326</v>
      </c>
      <c r="G199" s="6">
        <f t="shared" si="7"/>
        <v>0.93658736669401155</v>
      </c>
    </row>
    <row r="200" spans="1:7">
      <c r="A200" s="3" t="s">
        <v>94</v>
      </c>
      <c r="B200" s="4" t="s">
        <v>93</v>
      </c>
      <c r="C200" s="4" t="s">
        <v>92</v>
      </c>
      <c r="D200" s="5">
        <v>19.736000000000001</v>
      </c>
      <c r="E200" s="5">
        <v>18.443000000000001</v>
      </c>
      <c r="F200" s="5">
        <f t="shared" si="6"/>
        <v>1.0701079000162663</v>
      </c>
      <c r="G200" s="6">
        <f t="shared" si="7"/>
        <v>0.93448520470206731</v>
      </c>
    </row>
    <row r="201" spans="1:7">
      <c r="A201" s="3" t="s">
        <v>26</v>
      </c>
      <c r="B201" s="4" t="s">
        <v>25</v>
      </c>
      <c r="C201" s="4" t="s">
        <v>24</v>
      </c>
      <c r="D201" s="5">
        <v>51.082000000000001</v>
      </c>
      <c r="E201" s="5">
        <v>47.424999999999997</v>
      </c>
      <c r="F201" s="5">
        <f t="shared" si="6"/>
        <v>1.0771112282551398</v>
      </c>
      <c r="G201" s="6">
        <f t="shared" si="7"/>
        <v>0.92840922438432316</v>
      </c>
    </row>
    <row r="202" spans="1:7">
      <c r="A202" s="3" t="s">
        <v>35</v>
      </c>
      <c r="B202" s="4" t="s">
        <v>34</v>
      </c>
      <c r="C202" s="4" t="s">
        <v>33</v>
      </c>
      <c r="D202" s="5">
        <v>37.151000000000003</v>
      </c>
      <c r="E202" s="5">
        <v>34.250999999999998</v>
      </c>
      <c r="F202" s="5">
        <f t="shared" si="6"/>
        <v>1.0846690607573504</v>
      </c>
      <c r="G202" s="6">
        <f t="shared" si="7"/>
        <v>0.9219401900352614</v>
      </c>
    </row>
    <row r="203" spans="1:7">
      <c r="A203" s="3" t="s">
        <v>52</v>
      </c>
      <c r="B203" s="4" t="s">
        <v>51</v>
      </c>
      <c r="C203" s="4" t="s">
        <v>50</v>
      </c>
      <c r="D203" s="5">
        <v>26.702000000000002</v>
      </c>
      <c r="E203" s="5">
        <v>24.591000000000001</v>
      </c>
      <c r="F203" s="5">
        <f t="shared" si="6"/>
        <v>1.0858444146232362</v>
      </c>
      <c r="G203" s="6">
        <f t="shared" si="7"/>
        <v>0.92094225151674025</v>
      </c>
    </row>
    <row r="204" spans="1:7">
      <c r="A204" s="3" t="s">
        <v>71</v>
      </c>
      <c r="B204" s="4" t="s">
        <v>70</v>
      </c>
      <c r="C204" s="4" t="s">
        <v>47</v>
      </c>
      <c r="D204" s="5">
        <v>23.219000000000001</v>
      </c>
      <c r="E204" s="5">
        <v>21.077999999999999</v>
      </c>
      <c r="F204" s="5">
        <f t="shared" si="6"/>
        <v>1.1015751020020876</v>
      </c>
      <c r="G204" s="6">
        <f t="shared" si="7"/>
        <v>0.90779103320556431</v>
      </c>
    </row>
    <row r="205" spans="1:7">
      <c r="A205" s="3" t="s">
        <v>441</v>
      </c>
      <c r="B205" s="4" t="s">
        <v>440</v>
      </c>
      <c r="C205" s="4" t="s">
        <v>156</v>
      </c>
      <c r="D205" s="5">
        <v>5.8048000000000002</v>
      </c>
      <c r="E205" s="5">
        <v>5.2694000000000001</v>
      </c>
      <c r="F205" s="5">
        <f t="shared" si="6"/>
        <v>1.1016054958818842</v>
      </c>
      <c r="G205" s="6">
        <f t="shared" si="7"/>
        <v>0.90776598676956999</v>
      </c>
    </row>
    <row r="206" spans="1:7">
      <c r="A206" s="3" t="s">
        <v>439</v>
      </c>
      <c r="B206" s="4" t="s">
        <v>438</v>
      </c>
      <c r="C206" s="4" t="s">
        <v>167</v>
      </c>
      <c r="D206" s="5">
        <v>5.8048000000000002</v>
      </c>
      <c r="E206" s="5">
        <v>5.2694000000000001</v>
      </c>
      <c r="F206" s="5">
        <f t="shared" si="6"/>
        <v>1.1016054958818842</v>
      </c>
      <c r="G206" s="6">
        <f t="shared" si="7"/>
        <v>0.90776598676956999</v>
      </c>
    </row>
    <row r="207" spans="1:7">
      <c r="A207" s="3" t="s">
        <v>437</v>
      </c>
      <c r="B207" s="4" t="s">
        <v>436</v>
      </c>
      <c r="C207" s="4" t="s">
        <v>167</v>
      </c>
      <c r="D207" s="5">
        <v>5.8048000000000002</v>
      </c>
      <c r="E207" s="5">
        <v>5.2694000000000001</v>
      </c>
      <c r="F207" s="5">
        <f t="shared" si="6"/>
        <v>1.1016054958818842</v>
      </c>
      <c r="G207" s="6">
        <f t="shared" si="7"/>
        <v>0.90776598676956999</v>
      </c>
    </row>
    <row r="208" spans="1:7">
      <c r="A208" s="3" t="s">
        <v>435</v>
      </c>
      <c r="B208" s="4" t="s">
        <v>434</v>
      </c>
      <c r="C208" s="4" t="s">
        <v>433</v>
      </c>
      <c r="D208" s="5">
        <v>5.8048000000000002</v>
      </c>
      <c r="E208" s="5">
        <v>5.2694000000000001</v>
      </c>
      <c r="F208" s="5">
        <f t="shared" ref="F208:F271" si="8">D208/E208</f>
        <v>1.1016054958818842</v>
      </c>
      <c r="G208" s="6">
        <f t="shared" ref="G208:G271" si="9">E208/D208</f>
        <v>0.90776598676956999</v>
      </c>
    </row>
    <row r="209" spans="1:7">
      <c r="A209" s="3" t="s">
        <v>432</v>
      </c>
      <c r="B209" s="4" t="s">
        <v>431</v>
      </c>
      <c r="C209" s="4" t="s">
        <v>211</v>
      </c>
      <c r="D209" s="5">
        <v>5.8048000000000002</v>
      </c>
      <c r="E209" s="5">
        <v>5.2694000000000001</v>
      </c>
      <c r="F209" s="5">
        <f t="shared" si="8"/>
        <v>1.1016054958818842</v>
      </c>
      <c r="G209" s="6">
        <f t="shared" si="9"/>
        <v>0.90776598676956999</v>
      </c>
    </row>
    <row r="210" spans="1:7">
      <c r="A210" s="3" t="s">
        <v>430</v>
      </c>
      <c r="B210" s="4" t="s">
        <v>429</v>
      </c>
      <c r="C210" s="4" t="s">
        <v>156</v>
      </c>
      <c r="D210" s="5">
        <v>5.8048000000000002</v>
      </c>
      <c r="E210" s="5">
        <v>5.2694000000000001</v>
      </c>
      <c r="F210" s="5">
        <f t="shared" si="8"/>
        <v>1.1016054958818842</v>
      </c>
      <c r="G210" s="6">
        <f t="shared" si="9"/>
        <v>0.90776598676956999</v>
      </c>
    </row>
    <row r="211" spans="1:7">
      <c r="A211" s="3" t="s">
        <v>91</v>
      </c>
      <c r="B211" s="4" t="s">
        <v>90</v>
      </c>
      <c r="C211" s="4" t="s">
        <v>89</v>
      </c>
      <c r="D211" s="5">
        <v>20.896999999999998</v>
      </c>
      <c r="E211" s="5">
        <v>18.443000000000001</v>
      </c>
      <c r="F211" s="5">
        <f t="shared" si="8"/>
        <v>1.1330586130239113</v>
      </c>
      <c r="G211" s="6">
        <f t="shared" si="9"/>
        <v>0.88256687562808067</v>
      </c>
    </row>
    <row r="212" spans="1:7">
      <c r="A212" s="3" t="s">
        <v>382</v>
      </c>
      <c r="B212" s="4" t="s">
        <v>381</v>
      </c>
      <c r="C212" s="4" t="s">
        <v>380</v>
      </c>
      <c r="D212" s="5">
        <v>6.9657999999999998</v>
      </c>
      <c r="E212" s="5">
        <v>6.1475999999999997</v>
      </c>
      <c r="F212" s="5">
        <f t="shared" si="8"/>
        <v>1.1330925889778125</v>
      </c>
      <c r="G212" s="6">
        <f t="shared" si="9"/>
        <v>0.88254041172586062</v>
      </c>
    </row>
    <row r="213" spans="1:7">
      <c r="A213" s="3" t="s">
        <v>379</v>
      </c>
      <c r="B213" s="4" t="s">
        <v>378</v>
      </c>
      <c r="C213" s="4" t="s">
        <v>377</v>
      </c>
      <c r="D213" s="5">
        <v>6.9657999999999998</v>
      </c>
      <c r="E213" s="5">
        <v>6.1475999999999997</v>
      </c>
      <c r="F213" s="5">
        <f t="shared" si="8"/>
        <v>1.1330925889778125</v>
      </c>
      <c r="G213" s="6">
        <f t="shared" si="9"/>
        <v>0.88254041172586062</v>
      </c>
    </row>
    <row r="214" spans="1:7">
      <c r="A214" s="3" t="s">
        <v>169</v>
      </c>
      <c r="B214" s="4" t="s">
        <v>168</v>
      </c>
      <c r="C214" s="4" t="s">
        <v>167</v>
      </c>
      <c r="D214" s="5">
        <v>15.093</v>
      </c>
      <c r="E214" s="5">
        <v>13.173999999999999</v>
      </c>
      <c r="F214" s="5">
        <f t="shared" si="8"/>
        <v>1.1456657051768635</v>
      </c>
      <c r="G214" s="6">
        <f t="shared" si="9"/>
        <v>0.87285496587822164</v>
      </c>
    </row>
    <row r="215" spans="1:7">
      <c r="A215" s="3" t="s">
        <v>333</v>
      </c>
      <c r="B215" s="4" t="s">
        <v>332</v>
      </c>
      <c r="C215" s="4" t="s">
        <v>47</v>
      </c>
      <c r="D215" s="5">
        <v>8.1267999999999994</v>
      </c>
      <c r="E215" s="5">
        <v>7.0259</v>
      </c>
      <c r="F215" s="5">
        <f t="shared" si="8"/>
        <v>1.1566916693946683</v>
      </c>
      <c r="G215" s="6">
        <f t="shared" si="9"/>
        <v>0.86453462617512433</v>
      </c>
    </row>
    <row r="216" spans="1:7">
      <c r="A216" s="3" t="s">
        <v>153</v>
      </c>
      <c r="B216" s="4" t="s">
        <v>152</v>
      </c>
      <c r="C216" s="4" t="s">
        <v>151</v>
      </c>
      <c r="D216" s="5">
        <v>17.414000000000001</v>
      </c>
      <c r="E216" s="5">
        <v>14.93</v>
      </c>
      <c r="F216" s="5">
        <f t="shared" si="8"/>
        <v>1.1663764233087743</v>
      </c>
      <c r="G216" s="6">
        <f t="shared" si="9"/>
        <v>0.85735615022395761</v>
      </c>
    </row>
    <row r="217" spans="1:7">
      <c r="A217" s="3" t="s">
        <v>279</v>
      </c>
      <c r="B217" s="4" t="s">
        <v>278</v>
      </c>
      <c r="C217" s="4" t="s">
        <v>80</v>
      </c>
      <c r="D217" s="5">
        <v>9.2876999999999992</v>
      </c>
      <c r="E217" s="5">
        <v>7.9040999999999997</v>
      </c>
      <c r="F217" s="5">
        <f t="shared" si="8"/>
        <v>1.1750483926063688</v>
      </c>
      <c r="G217" s="6">
        <f t="shared" si="9"/>
        <v>0.851028779999354</v>
      </c>
    </row>
    <row r="218" spans="1:7">
      <c r="A218" s="3" t="s">
        <v>277</v>
      </c>
      <c r="B218" s="4" t="s">
        <v>276</v>
      </c>
      <c r="C218" s="4" t="s">
        <v>167</v>
      </c>
      <c r="D218" s="5">
        <v>9.2876999999999992</v>
      </c>
      <c r="E218" s="5">
        <v>7.9040999999999997</v>
      </c>
      <c r="F218" s="5">
        <f t="shared" si="8"/>
        <v>1.1750483926063688</v>
      </c>
      <c r="G218" s="6">
        <f t="shared" si="9"/>
        <v>0.851028779999354</v>
      </c>
    </row>
    <row r="219" spans="1:7">
      <c r="A219" s="3" t="s">
        <v>275</v>
      </c>
      <c r="B219" s="4" t="s">
        <v>274</v>
      </c>
      <c r="C219" s="4" t="s">
        <v>273</v>
      </c>
      <c r="D219" s="5">
        <v>9.2876999999999992</v>
      </c>
      <c r="E219" s="5">
        <v>7.9040999999999997</v>
      </c>
      <c r="F219" s="5">
        <f t="shared" si="8"/>
        <v>1.1750483926063688</v>
      </c>
      <c r="G219" s="6">
        <f t="shared" si="9"/>
        <v>0.851028779999354</v>
      </c>
    </row>
    <row r="220" spans="1:7">
      <c r="A220" s="3" t="s">
        <v>249</v>
      </c>
      <c r="B220" s="4" t="s">
        <v>248</v>
      </c>
      <c r="C220" s="4" t="s">
        <v>178</v>
      </c>
      <c r="D220" s="5">
        <v>10.449</v>
      </c>
      <c r="E220" s="5">
        <v>8.7822999999999993</v>
      </c>
      <c r="F220" s="5">
        <f t="shared" si="8"/>
        <v>1.1897794427427895</v>
      </c>
      <c r="G220" s="6">
        <f t="shared" si="9"/>
        <v>0.84049191310173221</v>
      </c>
    </row>
    <row r="221" spans="1:7">
      <c r="A221" s="3" t="s">
        <v>247</v>
      </c>
      <c r="B221" s="4" t="s">
        <v>246</v>
      </c>
      <c r="C221" s="4" t="s">
        <v>224</v>
      </c>
      <c r="D221" s="5">
        <v>10.449</v>
      </c>
      <c r="E221" s="5">
        <v>8.7822999999999993</v>
      </c>
      <c r="F221" s="5">
        <f t="shared" si="8"/>
        <v>1.1897794427427895</v>
      </c>
      <c r="G221" s="6">
        <f t="shared" si="9"/>
        <v>0.84049191310173221</v>
      </c>
    </row>
    <row r="222" spans="1:7">
      <c r="A222" s="3" t="s">
        <v>245</v>
      </c>
      <c r="B222" s="4" t="s">
        <v>244</v>
      </c>
      <c r="C222" s="4" t="s">
        <v>3</v>
      </c>
      <c r="D222" s="5">
        <v>10.449</v>
      </c>
      <c r="E222" s="5">
        <v>8.7822999999999993</v>
      </c>
      <c r="F222" s="5">
        <f t="shared" si="8"/>
        <v>1.1897794427427895</v>
      </c>
      <c r="G222" s="6">
        <f t="shared" si="9"/>
        <v>0.84049191310173221</v>
      </c>
    </row>
    <row r="223" spans="1:7">
      <c r="A223" s="3" t="s">
        <v>213</v>
      </c>
      <c r="B223" s="4" t="s">
        <v>212</v>
      </c>
      <c r="C223" s="4" t="s">
        <v>211</v>
      </c>
      <c r="D223" s="5">
        <v>12.771000000000001</v>
      </c>
      <c r="E223" s="5">
        <v>10.539</v>
      </c>
      <c r="F223" s="5">
        <f t="shared" si="8"/>
        <v>1.2117847993168234</v>
      </c>
      <c r="G223" s="6">
        <f t="shared" si="9"/>
        <v>0.82522903453135998</v>
      </c>
    </row>
    <row r="224" spans="1:7">
      <c r="A224" s="3" t="s">
        <v>69</v>
      </c>
      <c r="B224" s="4" t="s">
        <v>68</v>
      </c>
      <c r="C224" s="4" t="s">
        <v>67</v>
      </c>
      <c r="D224" s="5">
        <v>26.702000000000002</v>
      </c>
      <c r="E224" s="5">
        <v>21.956</v>
      </c>
      <c r="F224" s="5">
        <f t="shared" si="8"/>
        <v>1.216159591911095</v>
      </c>
      <c r="G224" s="6">
        <f t="shared" si="9"/>
        <v>0.82226050483109869</v>
      </c>
    </row>
    <row r="225" spans="1:7">
      <c r="A225" s="3" t="s">
        <v>166</v>
      </c>
      <c r="B225" s="4" t="s">
        <v>165</v>
      </c>
      <c r="C225" s="4" t="s">
        <v>164</v>
      </c>
      <c r="D225" s="5">
        <v>16.254000000000001</v>
      </c>
      <c r="E225" s="5">
        <v>13.173999999999999</v>
      </c>
      <c r="F225" s="5">
        <f t="shared" si="8"/>
        <v>1.2337938363443146</v>
      </c>
      <c r="G225" s="6">
        <f t="shared" si="9"/>
        <v>0.81050818260120572</v>
      </c>
    </row>
    <row r="226" spans="1:7">
      <c r="A226" s="3" t="s">
        <v>23</v>
      </c>
      <c r="B226" s="4" t="s">
        <v>22</v>
      </c>
      <c r="C226" s="4" t="s">
        <v>21</v>
      </c>
      <c r="D226" s="5">
        <v>68.497</v>
      </c>
      <c r="E226" s="5">
        <v>55.329000000000001</v>
      </c>
      <c r="F226" s="5">
        <f t="shared" si="8"/>
        <v>1.2379945417412206</v>
      </c>
      <c r="G226" s="6">
        <f t="shared" si="9"/>
        <v>0.80775800400017517</v>
      </c>
    </row>
    <row r="227" spans="1:7">
      <c r="A227" s="3" t="s">
        <v>150</v>
      </c>
      <c r="B227" s="4" t="s">
        <v>149</v>
      </c>
      <c r="C227" s="4" t="s">
        <v>148</v>
      </c>
      <c r="D227" s="5">
        <v>18.574999999999999</v>
      </c>
      <c r="E227" s="5">
        <v>14.93</v>
      </c>
      <c r="F227" s="5">
        <f t="shared" si="8"/>
        <v>1.2441393168117882</v>
      </c>
      <c r="G227" s="6">
        <f t="shared" si="9"/>
        <v>0.80376850605652761</v>
      </c>
    </row>
    <row r="228" spans="1:7">
      <c r="A228" s="3" t="s">
        <v>120</v>
      </c>
      <c r="B228" s="4" t="s">
        <v>119</v>
      </c>
      <c r="C228" s="4" t="s">
        <v>116</v>
      </c>
      <c r="D228" s="5">
        <v>19.736000000000001</v>
      </c>
      <c r="E228" s="5">
        <v>15.808</v>
      </c>
      <c r="F228" s="5">
        <f t="shared" si="8"/>
        <v>1.2484817813765183</v>
      </c>
      <c r="G228" s="6">
        <f t="shared" si="9"/>
        <v>0.80097284150790427</v>
      </c>
    </row>
    <row r="229" spans="1:7">
      <c r="A229" s="3" t="s">
        <v>104</v>
      </c>
      <c r="B229" s="4" t="s">
        <v>103</v>
      </c>
      <c r="C229" s="4" t="s">
        <v>102</v>
      </c>
      <c r="D229" s="5">
        <v>22.058</v>
      </c>
      <c r="E229" s="5">
        <v>17.565000000000001</v>
      </c>
      <c r="F229" s="5">
        <f t="shared" si="8"/>
        <v>1.2557927697124964</v>
      </c>
      <c r="G229" s="6">
        <f t="shared" si="9"/>
        <v>0.7963097288965455</v>
      </c>
    </row>
    <row r="230" spans="1:7">
      <c r="A230" s="3" t="s">
        <v>834</v>
      </c>
      <c r="B230" s="4" t="s">
        <v>833</v>
      </c>
      <c r="C230" s="4" t="s">
        <v>161</v>
      </c>
      <c r="D230" s="5">
        <v>2.3218999999999999</v>
      </c>
      <c r="E230" s="5">
        <v>1.7565</v>
      </c>
      <c r="F230" s="5">
        <f t="shared" si="8"/>
        <v>1.321890122402505</v>
      </c>
      <c r="G230" s="6">
        <f t="shared" si="9"/>
        <v>0.75649252767130371</v>
      </c>
    </row>
    <row r="231" spans="1:7">
      <c r="A231" s="3" t="s">
        <v>832</v>
      </c>
      <c r="B231" s="4" t="s">
        <v>831</v>
      </c>
      <c r="C231" s="4" t="s">
        <v>164</v>
      </c>
      <c r="D231" s="5">
        <v>2.3218999999999999</v>
      </c>
      <c r="E231" s="5">
        <v>1.7565</v>
      </c>
      <c r="F231" s="5">
        <f t="shared" si="8"/>
        <v>1.321890122402505</v>
      </c>
      <c r="G231" s="6">
        <f t="shared" si="9"/>
        <v>0.75649252767130371</v>
      </c>
    </row>
    <row r="232" spans="1:7">
      <c r="A232" s="3" t="s">
        <v>830</v>
      </c>
      <c r="B232" s="4" t="s">
        <v>829</v>
      </c>
      <c r="C232" s="4" t="s">
        <v>310</v>
      </c>
      <c r="D232" s="5">
        <v>2.3218999999999999</v>
      </c>
      <c r="E232" s="5">
        <v>1.7565</v>
      </c>
      <c r="F232" s="5">
        <f t="shared" si="8"/>
        <v>1.321890122402505</v>
      </c>
      <c r="G232" s="6">
        <f t="shared" si="9"/>
        <v>0.75649252767130371</v>
      </c>
    </row>
    <row r="233" spans="1:7">
      <c r="A233" s="3" t="s">
        <v>828</v>
      </c>
      <c r="B233" s="4" t="s">
        <v>827</v>
      </c>
      <c r="C233" s="4" t="s">
        <v>539</v>
      </c>
      <c r="D233" s="5">
        <v>2.3218999999999999</v>
      </c>
      <c r="E233" s="5">
        <v>1.7565</v>
      </c>
      <c r="F233" s="5">
        <f t="shared" si="8"/>
        <v>1.321890122402505</v>
      </c>
      <c r="G233" s="6">
        <f t="shared" si="9"/>
        <v>0.75649252767130371</v>
      </c>
    </row>
    <row r="234" spans="1:7">
      <c r="A234" s="3" t="s">
        <v>826</v>
      </c>
      <c r="B234" s="4" t="s">
        <v>825</v>
      </c>
      <c r="C234" s="4" t="s">
        <v>164</v>
      </c>
      <c r="D234" s="5">
        <v>2.3218999999999999</v>
      </c>
      <c r="E234" s="5">
        <v>1.7565</v>
      </c>
      <c r="F234" s="5">
        <f t="shared" si="8"/>
        <v>1.321890122402505</v>
      </c>
      <c r="G234" s="6">
        <f t="shared" si="9"/>
        <v>0.75649252767130371</v>
      </c>
    </row>
    <row r="235" spans="1:7">
      <c r="A235" s="3" t="s">
        <v>824</v>
      </c>
      <c r="B235" s="4" t="s">
        <v>823</v>
      </c>
      <c r="C235" s="4" t="s">
        <v>194</v>
      </c>
      <c r="D235" s="5">
        <v>2.3218999999999999</v>
      </c>
      <c r="E235" s="5">
        <v>1.7565</v>
      </c>
      <c r="F235" s="5">
        <f t="shared" si="8"/>
        <v>1.321890122402505</v>
      </c>
      <c r="G235" s="6">
        <f t="shared" si="9"/>
        <v>0.75649252767130371</v>
      </c>
    </row>
    <row r="236" spans="1:7">
      <c r="A236" s="3" t="s">
        <v>822</v>
      </c>
      <c r="B236" s="4" t="s">
        <v>821</v>
      </c>
      <c r="C236" s="4" t="s">
        <v>89</v>
      </c>
      <c r="D236" s="5">
        <v>2.3218999999999999</v>
      </c>
      <c r="E236" s="5">
        <v>1.7565</v>
      </c>
      <c r="F236" s="5">
        <f t="shared" si="8"/>
        <v>1.321890122402505</v>
      </c>
      <c r="G236" s="6">
        <f t="shared" si="9"/>
        <v>0.75649252767130371</v>
      </c>
    </row>
    <row r="237" spans="1:7">
      <c r="A237" s="3" t="s">
        <v>820</v>
      </c>
      <c r="B237" s="4" t="s">
        <v>819</v>
      </c>
      <c r="C237" s="4" t="s">
        <v>24</v>
      </c>
      <c r="D237" s="5">
        <v>2.3218999999999999</v>
      </c>
      <c r="E237" s="5">
        <v>1.7565</v>
      </c>
      <c r="F237" s="5">
        <f t="shared" si="8"/>
        <v>1.321890122402505</v>
      </c>
      <c r="G237" s="6">
        <f t="shared" si="9"/>
        <v>0.75649252767130371</v>
      </c>
    </row>
    <row r="238" spans="1:7">
      <c r="A238" s="3" t="s">
        <v>818</v>
      </c>
      <c r="B238" s="4" t="s">
        <v>817</v>
      </c>
      <c r="C238" s="4" t="s">
        <v>816</v>
      </c>
      <c r="D238" s="5">
        <v>2.3218999999999999</v>
      </c>
      <c r="E238" s="5">
        <v>1.7565</v>
      </c>
      <c r="F238" s="5">
        <f t="shared" si="8"/>
        <v>1.321890122402505</v>
      </c>
      <c r="G238" s="6">
        <f t="shared" si="9"/>
        <v>0.75649252767130371</v>
      </c>
    </row>
    <row r="239" spans="1:7">
      <c r="A239" s="3" t="s">
        <v>815</v>
      </c>
      <c r="B239" s="4" t="s">
        <v>814</v>
      </c>
      <c r="C239" s="4" t="s">
        <v>310</v>
      </c>
      <c r="D239" s="5">
        <v>2.3218999999999999</v>
      </c>
      <c r="E239" s="5">
        <v>1.7565</v>
      </c>
      <c r="F239" s="5">
        <f t="shared" si="8"/>
        <v>1.321890122402505</v>
      </c>
      <c r="G239" s="6">
        <f t="shared" si="9"/>
        <v>0.75649252767130371</v>
      </c>
    </row>
    <row r="240" spans="1:7">
      <c r="A240" s="3" t="s">
        <v>813</v>
      </c>
      <c r="B240" s="4" t="s">
        <v>812</v>
      </c>
      <c r="C240" s="4" t="s">
        <v>499</v>
      </c>
      <c r="D240" s="5">
        <v>2.3218999999999999</v>
      </c>
      <c r="E240" s="5">
        <v>1.7565</v>
      </c>
      <c r="F240" s="5">
        <f t="shared" si="8"/>
        <v>1.321890122402505</v>
      </c>
      <c r="G240" s="6">
        <f t="shared" si="9"/>
        <v>0.75649252767130371</v>
      </c>
    </row>
    <row r="241" spans="1:7">
      <c r="A241" s="3" t="s">
        <v>811</v>
      </c>
      <c r="B241" s="4" t="s">
        <v>810</v>
      </c>
      <c r="C241" s="4" t="s">
        <v>80</v>
      </c>
      <c r="D241" s="5">
        <v>2.3218999999999999</v>
      </c>
      <c r="E241" s="5">
        <v>1.7565</v>
      </c>
      <c r="F241" s="5">
        <f t="shared" si="8"/>
        <v>1.321890122402505</v>
      </c>
      <c r="G241" s="6">
        <f t="shared" si="9"/>
        <v>0.75649252767130371</v>
      </c>
    </row>
    <row r="242" spans="1:7">
      <c r="A242" s="3" t="s">
        <v>809</v>
      </c>
      <c r="B242" s="4" t="s">
        <v>808</v>
      </c>
      <c r="C242" s="4" t="s">
        <v>161</v>
      </c>
      <c r="D242" s="5">
        <v>2.3218999999999999</v>
      </c>
      <c r="E242" s="5">
        <v>1.7565</v>
      </c>
      <c r="F242" s="5">
        <f t="shared" si="8"/>
        <v>1.321890122402505</v>
      </c>
      <c r="G242" s="6">
        <f t="shared" si="9"/>
        <v>0.75649252767130371</v>
      </c>
    </row>
    <row r="243" spans="1:7">
      <c r="A243" s="3" t="s">
        <v>807</v>
      </c>
      <c r="B243" s="4" t="s">
        <v>806</v>
      </c>
      <c r="C243" s="4" t="s">
        <v>302</v>
      </c>
      <c r="D243" s="5">
        <v>2.3218999999999999</v>
      </c>
      <c r="E243" s="5">
        <v>1.7565</v>
      </c>
      <c r="F243" s="5">
        <f t="shared" si="8"/>
        <v>1.321890122402505</v>
      </c>
      <c r="G243" s="6">
        <f t="shared" si="9"/>
        <v>0.75649252767130371</v>
      </c>
    </row>
    <row r="244" spans="1:7">
      <c r="A244" s="3" t="s">
        <v>805</v>
      </c>
      <c r="B244" s="4" t="s">
        <v>804</v>
      </c>
      <c r="C244" s="4" t="s">
        <v>80</v>
      </c>
      <c r="D244" s="5">
        <v>2.3218999999999999</v>
      </c>
      <c r="E244" s="5">
        <v>1.7565</v>
      </c>
      <c r="F244" s="5">
        <f t="shared" si="8"/>
        <v>1.321890122402505</v>
      </c>
      <c r="G244" s="6">
        <f t="shared" si="9"/>
        <v>0.75649252767130371</v>
      </c>
    </row>
    <row r="245" spans="1:7">
      <c r="A245" s="3" t="s">
        <v>803</v>
      </c>
      <c r="B245" s="4" t="s">
        <v>802</v>
      </c>
      <c r="C245" s="4" t="s">
        <v>745</v>
      </c>
      <c r="D245" s="5">
        <v>2.3218999999999999</v>
      </c>
      <c r="E245" s="5">
        <v>1.7565</v>
      </c>
      <c r="F245" s="5">
        <f t="shared" si="8"/>
        <v>1.321890122402505</v>
      </c>
      <c r="G245" s="6">
        <f t="shared" si="9"/>
        <v>0.75649252767130371</v>
      </c>
    </row>
    <row r="246" spans="1:7">
      <c r="A246" s="3" t="s">
        <v>801</v>
      </c>
      <c r="B246" s="4" t="s">
        <v>800</v>
      </c>
      <c r="C246" s="4" t="s">
        <v>334</v>
      </c>
      <c r="D246" s="5">
        <v>2.3218999999999999</v>
      </c>
      <c r="E246" s="5">
        <v>1.7565</v>
      </c>
      <c r="F246" s="5">
        <f t="shared" si="8"/>
        <v>1.321890122402505</v>
      </c>
      <c r="G246" s="6">
        <f t="shared" si="9"/>
        <v>0.75649252767130371</v>
      </c>
    </row>
    <row r="247" spans="1:7">
      <c r="A247" s="3" t="s">
        <v>799</v>
      </c>
      <c r="B247" s="4" t="s">
        <v>798</v>
      </c>
      <c r="C247" s="4" t="s">
        <v>797</v>
      </c>
      <c r="D247" s="5">
        <v>2.3218999999999999</v>
      </c>
      <c r="E247" s="5">
        <v>1.7565</v>
      </c>
      <c r="F247" s="5">
        <f t="shared" si="8"/>
        <v>1.321890122402505</v>
      </c>
      <c r="G247" s="6">
        <f t="shared" si="9"/>
        <v>0.75649252767130371</v>
      </c>
    </row>
    <row r="248" spans="1:7">
      <c r="A248" s="3" t="s">
        <v>796</v>
      </c>
      <c r="B248" s="4" t="s">
        <v>795</v>
      </c>
      <c r="C248" s="4" t="s">
        <v>745</v>
      </c>
      <c r="D248" s="5">
        <v>2.3218999999999999</v>
      </c>
      <c r="E248" s="5">
        <v>1.7565</v>
      </c>
      <c r="F248" s="5">
        <f t="shared" si="8"/>
        <v>1.321890122402505</v>
      </c>
      <c r="G248" s="6">
        <f t="shared" si="9"/>
        <v>0.75649252767130371</v>
      </c>
    </row>
    <row r="249" spans="1:7">
      <c r="A249" s="3" t="s">
        <v>794</v>
      </c>
      <c r="B249" s="4" t="s">
        <v>793</v>
      </c>
      <c r="C249" s="4" t="s">
        <v>216</v>
      </c>
      <c r="D249" s="5">
        <v>2.3218999999999999</v>
      </c>
      <c r="E249" s="5">
        <v>1.7565</v>
      </c>
      <c r="F249" s="5">
        <f t="shared" si="8"/>
        <v>1.321890122402505</v>
      </c>
      <c r="G249" s="6">
        <f t="shared" si="9"/>
        <v>0.75649252767130371</v>
      </c>
    </row>
    <row r="250" spans="1:7">
      <c r="A250" s="3" t="s">
        <v>792</v>
      </c>
      <c r="B250" s="4" t="s">
        <v>791</v>
      </c>
      <c r="C250" s="4" t="s">
        <v>790</v>
      </c>
      <c r="D250" s="5">
        <v>2.3218999999999999</v>
      </c>
      <c r="E250" s="5">
        <v>1.7565</v>
      </c>
      <c r="F250" s="5">
        <f t="shared" si="8"/>
        <v>1.321890122402505</v>
      </c>
      <c r="G250" s="6">
        <f t="shared" si="9"/>
        <v>0.75649252767130371</v>
      </c>
    </row>
    <row r="251" spans="1:7">
      <c r="A251" s="3" t="s">
        <v>789</v>
      </c>
      <c r="B251" s="4" t="s">
        <v>788</v>
      </c>
      <c r="C251" s="4" t="s">
        <v>250</v>
      </c>
      <c r="D251" s="5">
        <v>2.3218999999999999</v>
      </c>
      <c r="E251" s="5">
        <v>1.7565</v>
      </c>
      <c r="F251" s="5">
        <f t="shared" si="8"/>
        <v>1.321890122402505</v>
      </c>
      <c r="G251" s="6">
        <f t="shared" si="9"/>
        <v>0.75649252767130371</v>
      </c>
    </row>
    <row r="252" spans="1:7">
      <c r="A252" s="3" t="s">
        <v>147</v>
      </c>
      <c r="B252" s="4" t="s">
        <v>146</v>
      </c>
      <c r="C252" s="4" t="s">
        <v>145</v>
      </c>
      <c r="D252" s="5">
        <v>19.736000000000001</v>
      </c>
      <c r="E252" s="5">
        <v>14.93</v>
      </c>
      <c r="F252" s="5">
        <f t="shared" si="8"/>
        <v>1.3219022103148024</v>
      </c>
      <c r="G252" s="6">
        <f t="shared" si="9"/>
        <v>0.75648561005269555</v>
      </c>
    </row>
    <row r="253" spans="1:7">
      <c r="A253" s="3" t="s">
        <v>488</v>
      </c>
      <c r="B253" s="4" t="s">
        <v>487</v>
      </c>
      <c r="C253" s="4" t="s">
        <v>486</v>
      </c>
      <c r="D253" s="5">
        <v>5.8048000000000002</v>
      </c>
      <c r="E253" s="5">
        <v>4.3912000000000004</v>
      </c>
      <c r="F253" s="5">
        <f t="shared" si="8"/>
        <v>1.3219165603935141</v>
      </c>
      <c r="G253" s="6">
        <f t="shared" si="9"/>
        <v>0.75647739801543556</v>
      </c>
    </row>
    <row r="254" spans="1:7">
      <c r="A254" s="3" t="s">
        <v>485</v>
      </c>
      <c r="B254" s="4" t="s">
        <v>484</v>
      </c>
      <c r="C254" s="4" t="s">
        <v>188</v>
      </c>
      <c r="D254" s="5">
        <v>5.8048000000000002</v>
      </c>
      <c r="E254" s="5">
        <v>4.3912000000000004</v>
      </c>
      <c r="F254" s="5">
        <f t="shared" si="8"/>
        <v>1.3219165603935141</v>
      </c>
      <c r="G254" s="6">
        <f t="shared" si="9"/>
        <v>0.75647739801543556</v>
      </c>
    </row>
    <row r="255" spans="1:7">
      <c r="A255" s="3" t="s">
        <v>331</v>
      </c>
      <c r="B255" s="4" t="s">
        <v>330</v>
      </c>
      <c r="C255" s="4" t="s">
        <v>77</v>
      </c>
      <c r="D255" s="5">
        <v>9.2876999999999992</v>
      </c>
      <c r="E255" s="5">
        <v>7.0259</v>
      </c>
      <c r="F255" s="5">
        <f t="shared" si="8"/>
        <v>1.3219231699853398</v>
      </c>
      <c r="G255" s="6">
        <f t="shared" si="9"/>
        <v>0.75647361564219351</v>
      </c>
    </row>
    <row r="256" spans="1:7">
      <c r="A256" s="3" t="s">
        <v>329</v>
      </c>
      <c r="B256" s="4" t="s">
        <v>328</v>
      </c>
      <c r="C256" s="4" t="s">
        <v>327</v>
      </c>
      <c r="D256" s="5">
        <v>9.2876999999999992</v>
      </c>
      <c r="E256" s="5">
        <v>7.0259</v>
      </c>
      <c r="F256" s="5">
        <f t="shared" si="8"/>
        <v>1.3219231699853398</v>
      </c>
      <c r="G256" s="6">
        <f t="shared" si="9"/>
        <v>0.75647361564219351</v>
      </c>
    </row>
    <row r="257" spans="1:7">
      <c r="A257" s="3" t="s">
        <v>326</v>
      </c>
      <c r="B257" s="4" t="s">
        <v>325</v>
      </c>
      <c r="C257" s="4" t="s">
        <v>324</v>
      </c>
      <c r="D257" s="5">
        <v>9.2876999999999992</v>
      </c>
      <c r="E257" s="5">
        <v>7.0259</v>
      </c>
      <c r="F257" s="5">
        <f t="shared" si="8"/>
        <v>1.3219231699853398</v>
      </c>
      <c r="G257" s="6">
        <f t="shared" si="9"/>
        <v>0.75647361564219351</v>
      </c>
    </row>
    <row r="258" spans="1:7">
      <c r="A258" s="3" t="s">
        <v>323</v>
      </c>
      <c r="B258" s="4" t="s">
        <v>322</v>
      </c>
      <c r="C258" s="4" t="s">
        <v>283</v>
      </c>
      <c r="D258" s="5">
        <v>9.2876999999999992</v>
      </c>
      <c r="E258" s="5">
        <v>7.0259</v>
      </c>
      <c r="F258" s="5">
        <f t="shared" si="8"/>
        <v>1.3219231699853398</v>
      </c>
      <c r="G258" s="6">
        <f t="shared" si="9"/>
        <v>0.75647361564219351</v>
      </c>
    </row>
    <row r="259" spans="1:7">
      <c r="A259" s="3" t="s">
        <v>321</v>
      </c>
      <c r="B259" s="4" t="s">
        <v>320</v>
      </c>
      <c r="C259" s="4" t="s">
        <v>319</v>
      </c>
      <c r="D259" s="5">
        <v>9.2876999999999992</v>
      </c>
      <c r="E259" s="5">
        <v>7.0259</v>
      </c>
      <c r="F259" s="5">
        <f t="shared" si="8"/>
        <v>1.3219231699853398</v>
      </c>
      <c r="G259" s="6">
        <f t="shared" si="9"/>
        <v>0.75647361564219351</v>
      </c>
    </row>
    <row r="260" spans="1:7">
      <c r="A260" s="3" t="s">
        <v>654</v>
      </c>
      <c r="B260" s="4" t="s">
        <v>653</v>
      </c>
      <c r="C260" s="4" t="s">
        <v>151</v>
      </c>
      <c r="D260" s="5">
        <v>3.4828999999999999</v>
      </c>
      <c r="E260" s="5">
        <v>2.6347</v>
      </c>
      <c r="F260" s="5">
        <f t="shared" si="8"/>
        <v>1.3219341860553384</v>
      </c>
      <c r="G260" s="6">
        <f t="shared" si="9"/>
        <v>0.75646731172298953</v>
      </c>
    </row>
    <row r="261" spans="1:7">
      <c r="A261" s="3" t="s">
        <v>652</v>
      </c>
      <c r="B261" s="4" t="s">
        <v>651</v>
      </c>
      <c r="C261" s="4" t="s">
        <v>89</v>
      </c>
      <c r="D261" s="5">
        <v>3.4828999999999999</v>
      </c>
      <c r="E261" s="5">
        <v>2.6347</v>
      </c>
      <c r="F261" s="5">
        <f t="shared" si="8"/>
        <v>1.3219341860553384</v>
      </c>
      <c r="G261" s="6">
        <f t="shared" si="9"/>
        <v>0.75646731172298953</v>
      </c>
    </row>
    <row r="262" spans="1:7">
      <c r="A262" s="3" t="s">
        <v>650</v>
      </c>
      <c r="B262" s="4" t="s">
        <v>649</v>
      </c>
      <c r="C262" s="4" t="s">
        <v>170</v>
      </c>
      <c r="D262" s="5">
        <v>3.4828999999999999</v>
      </c>
      <c r="E262" s="5">
        <v>2.6347</v>
      </c>
      <c r="F262" s="5">
        <f t="shared" si="8"/>
        <v>1.3219341860553384</v>
      </c>
      <c r="G262" s="6">
        <f t="shared" si="9"/>
        <v>0.75646731172298953</v>
      </c>
    </row>
    <row r="263" spans="1:7">
      <c r="A263" s="3" t="s">
        <v>648</v>
      </c>
      <c r="B263" s="4" t="s">
        <v>647</v>
      </c>
      <c r="C263" s="4" t="s">
        <v>83</v>
      </c>
      <c r="D263" s="5">
        <v>3.4828999999999999</v>
      </c>
      <c r="E263" s="5">
        <v>2.6347</v>
      </c>
      <c r="F263" s="5">
        <f t="shared" si="8"/>
        <v>1.3219341860553384</v>
      </c>
      <c r="G263" s="6">
        <f t="shared" si="9"/>
        <v>0.75646731172298953</v>
      </c>
    </row>
    <row r="264" spans="1:7">
      <c r="A264" s="3" t="s">
        <v>646</v>
      </c>
      <c r="B264" s="4" t="s">
        <v>645</v>
      </c>
      <c r="C264" s="4" t="s">
        <v>377</v>
      </c>
      <c r="D264" s="5">
        <v>3.4828999999999999</v>
      </c>
      <c r="E264" s="5">
        <v>2.6347</v>
      </c>
      <c r="F264" s="5">
        <f t="shared" si="8"/>
        <v>1.3219341860553384</v>
      </c>
      <c r="G264" s="6">
        <f t="shared" si="9"/>
        <v>0.75646731172298953</v>
      </c>
    </row>
    <row r="265" spans="1:7">
      <c r="A265" s="3" t="s">
        <v>644</v>
      </c>
      <c r="B265" s="4" t="s">
        <v>643</v>
      </c>
      <c r="C265" s="4" t="s">
        <v>640</v>
      </c>
      <c r="D265" s="5">
        <v>3.4828999999999999</v>
      </c>
      <c r="E265" s="5">
        <v>2.6347</v>
      </c>
      <c r="F265" s="5">
        <f t="shared" si="8"/>
        <v>1.3219341860553384</v>
      </c>
      <c r="G265" s="6">
        <f t="shared" si="9"/>
        <v>0.75646731172298953</v>
      </c>
    </row>
    <row r="266" spans="1:7">
      <c r="A266" s="3" t="s">
        <v>642</v>
      </c>
      <c r="B266" s="4" t="s">
        <v>641</v>
      </c>
      <c r="C266" s="4" t="s">
        <v>640</v>
      </c>
      <c r="D266" s="5">
        <v>3.4828999999999999</v>
      </c>
      <c r="E266" s="5">
        <v>2.6347</v>
      </c>
      <c r="F266" s="5">
        <f t="shared" si="8"/>
        <v>1.3219341860553384</v>
      </c>
      <c r="G266" s="6">
        <f t="shared" si="9"/>
        <v>0.75646731172298953</v>
      </c>
    </row>
    <row r="267" spans="1:7">
      <c r="A267" s="3" t="s">
        <v>639</v>
      </c>
      <c r="B267" s="4" t="s">
        <v>638</v>
      </c>
      <c r="C267" s="4" t="s">
        <v>637</v>
      </c>
      <c r="D267" s="5">
        <v>3.4828999999999999</v>
      </c>
      <c r="E267" s="5">
        <v>2.6347</v>
      </c>
      <c r="F267" s="5">
        <f t="shared" si="8"/>
        <v>1.3219341860553384</v>
      </c>
      <c r="G267" s="6">
        <f t="shared" si="9"/>
        <v>0.75646731172298953</v>
      </c>
    </row>
    <row r="268" spans="1:7">
      <c r="A268" s="3" t="s">
        <v>636</v>
      </c>
      <c r="B268" s="4" t="s">
        <v>635</v>
      </c>
      <c r="C268" s="4" t="s">
        <v>462</v>
      </c>
      <c r="D268" s="5">
        <v>3.4828999999999999</v>
      </c>
      <c r="E268" s="5">
        <v>2.6347</v>
      </c>
      <c r="F268" s="5">
        <f t="shared" si="8"/>
        <v>1.3219341860553384</v>
      </c>
      <c r="G268" s="6">
        <f t="shared" si="9"/>
        <v>0.75646731172298953</v>
      </c>
    </row>
    <row r="269" spans="1:7">
      <c r="A269" s="3" t="s">
        <v>428</v>
      </c>
      <c r="B269" s="4" t="s">
        <v>427</v>
      </c>
      <c r="C269" s="4" t="s">
        <v>426</v>
      </c>
      <c r="D269" s="5">
        <v>6.9657999999999998</v>
      </c>
      <c r="E269" s="5">
        <v>5.2694000000000001</v>
      </c>
      <c r="F269" s="5">
        <f t="shared" si="8"/>
        <v>1.3219341860553384</v>
      </c>
      <c r="G269" s="6">
        <f t="shared" si="9"/>
        <v>0.75646731172298953</v>
      </c>
    </row>
    <row r="270" spans="1:7">
      <c r="A270" s="3" t="s">
        <v>425</v>
      </c>
      <c r="B270" s="4" t="s">
        <v>424</v>
      </c>
      <c r="C270" s="4" t="s">
        <v>83</v>
      </c>
      <c r="D270" s="5">
        <v>6.9657999999999998</v>
      </c>
      <c r="E270" s="5">
        <v>5.2694000000000001</v>
      </c>
      <c r="F270" s="5">
        <f t="shared" si="8"/>
        <v>1.3219341860553384</v>
      </c>
      <c r="G270" s="6">
        <f t="shared" si="9"/>
        <v>0.75646731172298953</v>
      </c>
    </row>
    <row r="271" spans="1:7">
      <c r="A271" s="3" t="s">
        <v>423</v>
      </c>
      <c r="B271" s="4" t="s">
        <v>422</v>
      </c>
      <c r="C271" s="4" t="s">
        <v>83</v>
      </c>
      <c r="D271" s="5">
        <v>6.9657999999999998</v>
      </c>
      <c r="E271" s="5">
        <v>5.2694000000000001</v>
      </c>
      <c r="F271" s="5">
        <f t="shared" si="8"/>
        <v>1.3219341860553384</v>
      </c>
      <c r="G271" s="6">
        <f t="shared" si="9"/>
        <v>0.75646731172298953</v>
      </c>
    </row>
    <row r="272" spans="1:7">
      <c r="A272" s="3" t="s">
        <v>421</v>
      </c>
      <c r="B272" s="4" t="s">
        <v>420</v>
      </c>
      <c r="C272" s="4" t="s">
        <v>343</v>
      </c>
      <c r="D272" s="5">
        <v>6.9657999999999998</v>
      </c>
      <c r="E272" s="5">
        <v>5.2694000000000001</v>
      </c>
      <c r="F272" s="5">
        <f t="shared" ref="F272:F335" si="10">D272/E272</f>
        <v>1.3219341860553384</v>
      </c>
      <c r="G272" s="6">
        <f t="shared" ref="G272:G335" si="11">E272/D272</f>
        <v>0.75646731172298953</v>
      </c>
    </row>
    <row r="273" spans="1:7">
      <c r="A273" s="3" t="s">
        <v>376</v>
      </c>
      <c r="B273" s="4" t="s">
        <v>375</v>
      </c>
      <c r="C273" s="4" t="s">
        <v>374</v>
      </c>
      <c r="D273" s="5">
        <v>8.1267999999999994</v>
      </c>
      <c r="E273" s="5">
        <v>6.1475999999999997</v>
      </c>
      <c r="F273" s="5">
        <f t="shared" si="10"/>
        <v>1.3219467759776173</v>
      </c>
      <c r="G273" s="6">
        <f t="shared" si="11"/>
        <v>0.75646010729930602</v>
      </c>
    </row>
    <row r="274" spans="1:7">
      <c r="A274" s="3" t="s">
        <v>373</v>
      </c>
      <c r="B274" s="4" t="s">
        <v>372</v>
      </c>
      <c r="C274" s="4" t="s">
        <v>77</v>
      </c>
      <c r="D274" s="5">
        <v>8.1267999999999994</v>
      </c>
      <c r="E274" s="5">
        <v>6.1475999999999997</v>
      </c>
      <c r="F274" s="5">
        <f t="shared" si="10"/>
        <v>1.3219467759776173</v>
      </c>
      <c r="G274" s="6">
        <f t="shared" si="11"/>
        <v>0.75646010729930602</v>
      </c>
    </row>
    <row r="275" spans="1:7">
      <c r="A275" s="3" t="s">
        <v>371</v>
      </c>
      <c r="B275" s="4" t="s">
        <v>370</v>
      </c>
      <c r="C275" s="4" t="s">
        <v>369</v>
      </c>
      <c r="D275" s="5">
        <v>8.1267999999999994</v>
      </c>
      <c r="E275" s="5">
        <v>6.1475999999999997</v>
      </c>
      <c r="F275" s="5">
        <f t="shared" si="10"/>
        <v>1.3219467759776173</v>
      </c>
      <c r="G275" s="6">
        <f t="shared" si="11"/>
        <v>0.75646010729930602</v>
      </c>
    </row>
    <row r="276" spans="1:7">
      <c r="A276" s="3" t="s">
        <v>210</v>
      </c>
      <c r="B276" s="4" t="s">
        <v>209</v>
      </c>
      <c r="C276" s="4" t="s">
        <v>208</v>
      </c>
      <c r="D276" s="5">
        <v>13.932</v>
      </c>
      <c r="E276" s="5">
        <v>10.539</v>
      </c>
      <c r="F276" s="5">
        <f t="shared" si="10"/>
        <v>1.321947053800171</v>
      </c>
      <c r="G276" s="6">
        <f t="shared" si="11"/>
        <v>0.75645994832041341</v>
      </c>
    </row>
    <row r="277" spans="1:7">
      <c r="A277" s="3" t="s">
        <v>556</v>
      </c>
      <c r="B277" s="4" t="s">
        <v>555</v>
      </c>
      <c r="C277" s="4" t="s">
        <v>178</v>
      </c>
      <c r="D277" s="5">
        <v>4.6439000000000004</v>
      </c>
      <c r="E277" s="5">
        <v>3.5129000000000001</v>
      </c>
      <c r="F277" s="5">
        <f t="shared" si="10"/>
        <v>1.3219562185089242</v>
      </c>
      <c r="G277" s="6">
        <f t="shared" si="11"/>
        <v>0.75645470402032766</v>
      </c>
    </row>
    <row r="278" spans="1:7">
      <c r="A278" s="3" t="s">
        <v>554</v>
      </c>
      <c r="B278" s="4" t="s">
        <v>553</v>
      </c>
      <c r="C278" s="4" t="s">
        <v>354</v>
      </c>
      <c r="D278" s="5">
        <v>4.6439000000000004</v>
      </c>
      <c r="E278" s="5">
        <v>3.5129000000000001</v>
      </c>
      <c r="F278" s="5">
        <f t="shared" si="10"/>
        <v>1.3219562185089242</v>
      </c>
      <c r="G278" s="6">
        <f t="shared" si="11"/>
        <v>0.75645470402032766</v>
      </c>
    </row>
    <row r="279" spans="1:7">
      <c r="A279" s="3" t="s">
        <v>552</v>
      </c>
      <c r="B279" s="4" t="s">
        <v>551</v>
      </c>
      <c r="C279" s="4" t="s">
        <v>237</v>
      </c>
      <c r="D279" s="5">
        <v>4.6439000000000004</v>
      </c>
      <c r="E279" s="5">
        <v>3.5129000000000001</v>
      </c>
      <c r="F279" s="5">
        <f t="shared" si="10"/>
        <v>1.3219562185089242</v>
      </c>
      <c r="G279" s="6">
        <f t="shared" si="11"/>
        <v>0.75645470402032766</v>
      </c>
    </row>
    <row r="280" spans="1:7">
      <c r="A280" s="3" t="s">
        <v>550</v>
      </c>
      <c r="B280" s="4" t="s">
        <v>549</v>
      </c>
      <c r="C280" s="4" t="s">
        <v>548</v>
      </c>
      <c r="D280" s="5">
        <v>4.6439000000000004</v>
      </c>
      <c r="E280" s="5">
        <v>3.5129000000000001</v>
      </c>
      <c r="F280" s="5">
        <f t="shared" si="10"/>
        <v>1.3219562185089242</v>
      </c>
      <c r="G280" s="6">
        <f t="shared" si="11"/>
        <v>0.75645470402032766</v>
      </c>
    </row>
    <row r="281" spans="1:7">
      <c r="A281" s="3" t="s">
        <v>547</v>
      </c>
      <c r="B281" s="4" t="s">
        <v>546</v>
      </c>
      <c r="C281" s="4" t="s">
        <v>197</v>
      </c>
      <c r="D281" s="5">
        <v>4.6439000000000004</v>
      </c>
      <c r="E281" s="5">
        <v>3.5129000000000001</v>
      </c>
      <c r="F281" s="5">
        <f t="shared" si="10"/>
        <v>1.3219562185089242</v>
      </c>
      <c r="G281" s="6">
        <f t="shared" si="11"/>
        <v>0.75645470402032766</v>
      </c>
    </row>
    <row r="282" spans="1:7">
      <c r="A282" s="3" t="s">
        <v>272</v>
      </c>
      <c r="B282" s="4" t="s">
        <v>271</v>
      </c>
      <c r="C282" s="4" t="s">
        <v>50</v>
      </c>
      <c r="D282" s="5">
        <v>10.449</v>
      </c>
      <c r="E282" s="5">
        <v>7.9040999999999997</v>
      </c>
      <c r="F282" s="5">
        <f t="shared" si="10"/>
        <v>1.3219721410407257</v>
      </c>
      <c r="G282" s="6">
        <f t="shared" si="11"/>
        <v>0.75644559287970137</v>
      </c>
    </row>
    <row r="283" spans="1:7">
      <c r="A283" s="3" t="s">
        <v>184</v>
      </c>
      <c r="B283" s="4" t="s">
        <v>183</v>
      </c>
      <c r="C283" s="4" t="s">
        <v>21</v>
      </c>
      <c r="D283" s="5">
        <v>15.093</v>
      </c>
      <c r="E283" s="5">
        <v>11.417</v>
      </c>
      <c r="F283" s="5">
        <f t="shared" si="10"/>
        <v>1.3219760007007095</v>
      </c>
      <c r="G283" s="6">
        <f t="shared" si="11"/>
        <v>0.75644338435036107</v>
      </c>
    </row>
    <row r="284" spans="1:7">
      <c r="A284" s="3" t="s">
        <v>243</v>
      </c>
      <c r="B284" s="4" t="s">
        <v>242</v>
      </c>
      <c r="C284" s="4" t="s">
        <v>224</v>
      </c>
      <c r="D284" s="5">
        <v>11.61</v>
      </c>
      <c r="E284" s="5">
        <v>8.7822999999999993</v>
      </c>
      <c r="F284" s="5">
        <f t="shared" si="10"/>
        <v>1.3219771586030995</v>
      </c>
      <c r="G284" s="6">
        <f t="shared" si="11"/>
        <v>0.75644272179155903</v>
      </c>
    </row>
    <row r="285" spans="1:7">
      <c r="A285" s="3" t="s">
        <v>1146</v>
      </c>
      <c r="B285" s="4" t="s">
        <v>1145</v>
      </c>
      <c r="C285" s="4" t="s">
        <v>50</v>
      </c>
      <c r="D285" s="5">
        <v>1.161</v>
      </c>
      <c r="E285" s="5">
        <v>0.87822999999999996</v>
      </c>
      <c r="F285" s="5">
        <f t="shared" si="10"/>
        <v>1.3219771586030995</v>
      </c>
      <c r="G285" s="6">
        <f t="shared" si="11"/>
        <v>0.75644272179155891</v>
      </c>
    </row>
    <row r="286" spans="1:7">
      <c r="A286" s="3" t="s">
        <v>1144</v>
      </c>
      <c r="B286" s="4" t="s">
        <v>1143</v>
      </c>
      <c r="C286" s="4" t="s">
        <v>957</v>
      </c>
      <c r="D286" s="5">
        <v>1.161</v>
      </c>
      <c r="E286" s="5">
        <v>0.87822999999999996</v>
      </c>
      <c r="F286" s="5">
        <f t="shared" si="10"/>
        <v>1.3219771586030995</v>
      </c>
      <c r="G286" s="6">
        <f t="shared" si="11"/>
        <v>0.75644272179155891</v>
      </c>
    </row>
    <row r="287" spans="1:7">
      <c r="A287" s="3" t="s">
        <v>1142</v>
      </c>
      <c r="B287" s="4" t="s">
        <v>1141</v>
      </c>
      <c r="C287" s="4" t="s">
        <v>779</v>
      </c>
      <c r="D287" s="5">
        <v>1.161</v>
      </c>
      <c r="E287" s="5">
        <v>0.87822999999999996</v>
      </c>
      <c r="F287" s="5">
        <f t="shared" si="10"/>
        <v>1.3219771586030995</v>
      </c>
      <c r="G287" s="6">
        <f t="shared" si="11"/>
        <v>0.75644272179155891</v>
      </c>
    </row>
    <row r="288" spans="1:7">
      <c r="A288" s="3" t="s">
        <v>1140</v>
      </c>
      <c r="B288" s="4" t="s">
        <v>1139</v>
      </c>
      <c r="C288" s="4" t="s">
        <v>24</v>
      </c>
      <c r="D288" s="5">
        <v>1.161</v>
      </c>
      <c r="E288" s="5">
        <v>0.87822999999999996</v>
      </c>
      <c r="F288" s="5">
        <f t="shared" si="10"/>
        <v>1.3219771586030995</v>
      </c>
      <c r="G288" s="6">
        <f t="shared" si="11"/>
        <v>0.75644272179155891</v>
      </c>
    </row>
    <row r="289" spans="1:7">
      <c r="A289" s="3" t="s">
        <v>1138</v>
      </c>
      <c r="B289" s="4" t="s">
        <v>1137</v>
      </c>
      <c r="C289" s="4" t="s">
        <v>433</v>
      </c>
      <c r="D289" s="5">
        <v>1.161</v>
      </c>
      <c r="E289" s="5">
        <v>0.87822999999999996</v>
      </c>
      <c r="F289" s="5">
        <f t="shared" si="10"/>
        <v>1.3219771586030995</v>
      </c>
      <c r="G289" s="6">
        <f t="shared" si="11"/>
        <v>0.75644272179155891</v>
      </c>
    </row>
    <row r="290" spans="1:7">
      <c r="A290" s="3" t="s">
        <v>1136</v>
      </c>
      <c r="B290" s="4" t="s">
        <v>1135</v>
      </c>
      <c r="C290" s="4" t="s">
        <v>47</v>
      </c>
      <c r="D290" s="5">
        <v>1.161</v>
      </c>
      <c r="E290" s="5">
        <v>0.87822999999999996</v>
      </c>
      <c r="F290" s="5">
        <f t="shared" si="10"/>
        <v>1.3219771586030995</v>
      </c>
      <c r="G290" s="6">
        <f t="shared" si="11"/>
        <v>0.75644272179155891</v>
      </c>
    </row>
    <row r="291" spans="1:7">
      <c r="A291" s="3" t="s">
        <v>1134</v>
      </c>
      <c r="B291" s="4" t="s">
        <v>1133</v>
      </c>
      <c r="C291" s="4" t="s">
        <v>89</v>
      </c>
      <c r="D291" s="5">
        <v>1.161</v>
      </c>
      <c r="E291" s="5">
        <v>0.87822999999999996</v>
      </c>
      <c r="F291" s="5">
        <f t="shared" si="10"/>
        <v>1.3219771586030995</v>
      </c>
      <c r="G291" s="6">
        <f t="shared" si="11"/>
        <v>0.75644272179155891</v>
      </c>
    </row>
    <row r="292" spans="1:7">
      <c r="A292" s="3" t="s">
        <v>1132</v>
      </c>
      <c r="B292" s="4" t="s">
        <v>1131</v>
      </c>
      <c r="C292" s="4" t="s">
        <v>216</v>
      </c>
      <c r="D292" s="5">
        <v>1.161</v>
      </c>
      <c r="E292" s="5">
        <v>0.87822999999999996</v>
      </c>
      <c r="F292" s="5">
        <f t="shared" si="10"/>
        <v>1.3219771586030995</v>
      </c>
      <c r="G292" s="6">
        <f t="shared" si="11"/>
        <v>0.75644272179155891</v>
      </c>
    </row>
    <row r="293" spans="1:7">
      <c r="A293" s="3" t="s">
        <v>1130</v>
      </c>
      <c r="B293" s="4" t="s">
        <v>1129</v>
      </c>
      <c r="C293" s="4" t="s">
        <v>324</v>
      </c>
      <c r="D293" s="5">
        <v>1.161</v>
      </c>
      <c r="E293" s="5">
        <v>0.87822999999999996</v>
      </c>
      <c r="F293" s="5">
        <f t="shared" si="10"/>
        <v>1.3219771586030995</v>
      </c>
      <c r="G293" s="6">
        <f t="shared" si="11"/>
        <v>0.75644272179155891</v>
      </c>
    </row>
    <row r="294" spans="1:7">
      <c r="A294" s="3" t="s">
        <v>1128</v>
      </c>
      <c r="B294" s="4" t="s">
        <v>1127</v>
      </c>
      <c r="C294" s="4" t="s">
        <v>58</v>
      </c>
      <c r="D294" s="5">
        <v>1.161</v>
      </c>
      <c r="E294" s="5">
        <v>0.87822999999999996</v>
      </c>
      <c r="F294" s="5">
        <f t="shared" si="10"/>
        <v>1.3219771586030995</v>
      </c>
      <c r="G294" s="6">
        <f t="shared" si="11"/>
        <v>0.75644272179155891</v>
      </c>
    </row>
    <row r="295" spans="1:7">
      <c r="A295" s="3" t="s">
        <v>1126</v>
      </c>
      <c r="B295" s="4" t="s">
        <v>1125</v>
      </c>
      <c r="C295" s="4" t="s">
        <v>224</v>
      </c>
      <c r="D295" s="5">
        <v>1.161</v>
      </c>
      <c r="E295" s="5">
        <v>0.87822999999999996</v>
      </c>
      <c r="F295" s="5">
        <f t="shared" si="10"/>
        <v>1.3219771586030995</v>
      </c>
      <c r="G295" s="6">
        <f t="shared" si="11"/>
        <v>0.75644272179155891</v>
      </c>
    </row>
    <row r="296" spans="1:7">
      <c r="A296" s="3" t="s">
        <v>1124</v>
      </c>
      <c r="B296" s="4" t="s">
        <v>1123</v>
      </c>
      <c r="C296" s="4" t="s">
        <v>385</v>
      </c>
      <c r="D296" s="5">
        <v>1.161</v>
      </c>
      <c r="E296" s="5">
        <v>0.87822999999999996</v>
      </c>
      <c r="F296" s="5">
        <f t="shared" si="10"/>
        <v>1.3219771586030995</v>
      </c>
      <c r="G296" s="6">
        <f t="shared" si="11"/>
        <v>0.75644272179155891</v>
      </c>
    </row>
    <row r="297" spans="1:7">
      <c r="A297" s="3" t="s">
        <v>1122</v>
      </c>
      <c r="B297" s="4" t="s">
        <v>1121</v>
      </c>
      <c r="C297" s="4" t="s">
        <v>390</v>
      </c>
      <c r="D297" s="5">
        <v>1.161</v>
      </c>
      <c r="E297" s="5">
        <v>0.87822999999999996</v>
      </c>
      <c r="F297" s="5">
        <f t="shared" si="10"/>
        <v>1.3219771586030995</v>
      </c>
      <c r="G297" s="6">
        <f t="shared" si="11"/>
        <v>0.75644272179155891</v>
      </c>
    </row>
    <row r="298" spans="1:7">
      <c r="A298" s="3" t="s">
        <v>1120</v>
      </c>
      <c r="B298" s="4" t="s">
        <v>1119</v>
      </c>
      <c r="C298" s="4" t="s">
        <v>957</v>
      </c>
      <c r="D298" s="5">
        <v>1.161</v>
      </c>
      <c r="E298" s="5">
        <v>0.87822999999999996</v>
      </c>
      <c r="F298" s="5">
        <f t="shared" si="10"/>
        <v>1.3219771586030995</v>
      </c>
      <c r="G298" s="6">
        <f t="shared" si="11"/>
        <v>0.75644272179155891</v>
      </c>
    </row>
    <row r="299" spans="1:7">
      <c r="A299" s="3" t="s">
        <v>1118</v>
      </c>
      <c r="B299" s="4" t="s">
        <v>1117</v>
      </c>
      <c r="C299" s="4" t="s">
        <v>745</v>
      </c>
      <c r="D299" s="5">
        <v>1.161</v>
      </c>
      <c r="E299" s="5">
        <v>0.87822999999999996</v>
      </c>
      <c r="F299" s="5">
        <f t="shared" si="10"/>
        <v>1.3219771586030995</v>
      </c>
      <c r="G299" s="6">
        <f t="shared" si="11"/>
        <v>0.75644272179155891</v>
      </c>
    </row>
    <row r="300" spans="1:7">
      <c r="A300" s="3" t="s">
        <v>1116</v>
      </c>
      <c r="B300" s="4" t="s">
        <v>1115</v>
      </c>
      <c r="C300" s="4" t="s">
        <v>250</v>
      </c>
      <c r="D300" s="5">
        <v>1.161</v>
      </c>
      <c r="E300" s="5">
        <v>0.87822999999999996</v>
      </c>
      <c r="F300" s="5">
        <f t="shared" si="10"/>
        <v>1.3219771586030995</v>
      </c>
      <c r="G300" s="6">
        <f t="shared" si="11"/>
        <v>0.75644272179155891</v>
      </c>
    </row>
    <row r="301" spans="1:7">
      <c r="A301" s="3" t="s">
        <v>1114</v>
      </c>
      <c r="B301" s="4" t="s">
        <v>1113</v>
      </c>
      <c r="C301" s="4" t="s">
        <v>1112</v>
      </c>
      <c r="D301" s="5">
        <v>1.161</v>
      </c>
      <c r="E301" s="5">
        <v>0.87822999999999996</v>
      </c>
      <c r="F301" s="5">
        <f t="shared" si="10"/>
        <v>1.3219771586030995</v>
      </c>
      <c r="G301" s="6">
        <f t="shared" si="11"/>
        <v>0.75644272179155891</v>
      </c>
    </row>
    <row r="302" spans="1:7">
      <c r="A302" s="3" t="s">
        <v>1111</v>
      </c>
      <c r="B302" s="4" t="s">
        <v>1110</v>
      </c>
      <c r="C302" s="4" t="s">
        <v>433</v>
      </c>
      <c r="D302" s="5">
        <v>1.161</v>
      </c>
      <c r="E302" s="5">
        <v>0.87822999999999996</v>
      </c>
      <c r="F302" s="5">
        <f t="shared" si="10"/>
        <v>1.3219771586030995</v>
      </c>
      <c r="G302" s="6">
        <f t="shared" si="11"/>
        <v>0.75644272179155891</v>
      </c>
    </row>
    <row r="303" spans="1:7">
      <c r="A303" s="3" t="s">
        <v>1109</v>
      </c>
      <c r="B303" s="4" t="s">
        <v>1108</v>
      </c>
      <c r="C303" s="4" t="s">
        <v>699</v>
      </c>
      <c r="D303" s="5">
        <v>1.161</v>
      </c>
      <c r="E303" s="5">
        <v>0.87822999999999996</v>
      </c>
      <c r="F303" s="5">
        <f t="shared" si="10"/>
        <v>1.3219771586030995</v>
      </c>
      <c r="G303" s="6">
        <f t="shared" si="11"/>
        <v>0.75644272179155891</v>
      </c>
    </row>
    <row r="304" spans="1:7">
      <c r="A304" s="3" t="s">
        <v>1107</v>
      </c>
      <c r="B304" s="4" t="s">
        <v>1106</v>
      </c>
      <c r="C304" s="4" t="s">
        <v>67</v>
      </c>
      <c r="D304" s="5">
        <v>1.161</v>
      </c>
      <c r="E304" s="5">
        <v>0.87822999999999996</v>
      </c>
      <c r="F304" s="5">
        <f t="shared" si="10"/>
        <v>1.3219771586030995</v>
      </c>
      <c r="G304" s="6">
        <f t="shared" si="11"/>
        <v>0.75644272179155891</v>
      </c>
    </row>
    <row r="305" spans="1:7">
      <c r="A305" s="3" t="s">
        <v>1105</v>
      </c>
      <c r="B305" s="4" t="s">
        <v>1104</v>
      </c>
      <c r="C305" s="4" t="s">
        <v>433</v>
      </c>
      <c r="D305" s="5">
        <v>1.161</v>
      </c>
      <c r="E305" s="5">
        <v>0.87822999999999996</v>
      </c>
      <c r="F305" s="5">
        <f t="shared" si="10"/>
        <v>1.3219771586030995</v>
      </c>
      <c r="G305" s="6">
        <f t="shared" si="11"/>
        <v>0.75644272179155891</v>
      </c>
    </row>
    <row r="306" spans="1:7">
      <c r="A306" s="3" t="s">
        <v>1103</v>
      </c>
      <c r="B306" s="4" t="s">
        <v>1102</v>
      </c>
      <c r="C306" s="4" t="s">
        <v>167</v>
      </c>
      <c r="D306" s="5">
        <v>1.161</v>
      </c>
      <c r="E306" s="5">
        <v>0.87822999999999996</v>
      </c>
      <c r="F306" s="5">
        <f t="shared" si="10"/>
        <v>1.3219771586030995</v>
      </c>
      <c r="G306" s="6">
        <f t="shared" si="11"/>
        <v>0.75644272179155891</v>
      </c>
    </row>
    <row r="307" spans="1:7">
      <c r="A307" s="3" t="s">
        <v>1101</v>
      </c>
      <c r="B307" s="4" t="s">
        <v>1100</v>
      </c>
      <c r="C307" s="4" t="s">
        <v>1099</v>
      </c>
      <c r="D307" s="5">
        <v>1.161</v>
      </c>
      <c r="E307" s="5">
        <v>0.87822999999999996</v>
      </c>
      <c r="F307" s="5">
        <f t="shared" si="10"/>
        <v>1.3219771586030995</v>
      </c>
      <c r="G307" s="6">
        <f t="shared" si="11"/>
        <v>0.75644272179155891</v>
      </c>
    </row>
    <row r="308" spans="1:7">
      <c r="A308" s="3" t="s">
        <v>1098</v>
      </c>
      <c r="B308" s="4" t="s">
        <v>1097</v>
      </c>
      <c r="C308" s="4" t="s">
        <v>164</v>
      </c>
      <c r="D308" s="5">
        <v>1.161</v>
      </c>
      <c r="E308" s="5">
        <v>0.87822999999999996</v>
      </c>
      <c r="F308" s="5">
        <f t="shared" si="10"/>
        <v>1.3219771586030995</v>
      </c>
      <c r="G308" s="6">
        <f t="shared" si="11"/>
        <v>0.75644272179155891</v>
      </c>
    </row>
    <row r="309" spans="1:7">
      <c r="A309" s="3" t="s">
        <v>1096</v>
      </c>
      <c r="B309" s="4" t="s">
        <v>1095</v>
      </c>
      <c r="C309" s="4" t="s">
        <v>453</v>
      </c>
      <c r="D309" s="5">
        <v>1.161</v>
      </c>
      <c r="E309" s="5">
        <v>0.87822999999999996</v>
      </c>
      <c r="F309" s="5">
        <f t="shared" si="10"/>
        <v>1.3219771586030995</v>
      </c>
      <c r="G309" s="6">
        <f t="shared" si="11"/>
        <v>0.75644272179155891</v>
      </c>
    </row>
    <row r="310" spans="1:7">
      <c r="A310" s="3" t="s">
        <v>1094</v>
      </c>
      <c r="B310" s="4" t="s">
        <v>1093</v>
      </c>
      <c r="C310" s="4" t="s">
        <v>44</v>
      </c>
      <c r="D310" s="5">
        <v>1.161</v>
      </c>
      <c r="E310" s="5">
        <v>0.87822999999999996</v>
      </c>
      <c r="F310" s="5">
        <f t="shared" si="10"/>
        <v>1.3219771586030995</v>
      </c>
      <c r="G310" s="6">
        <f t="shared" si="11"/>
        <v>0.75644272179155891</v>
      </c>
    </row>
    <row r="311" spans="1:7">
      <c r="A311" s="3" t="s">
        <v>1092</v>
      </c>
      <c r="B311" s="4" t="s">
        <v>1091</v>
      </c>
      <c r="C311" s="4" t="s">
        <v>748</v>
      </c>
      <c r="D311" s="5">
        <v>1.161</v>
      </c>
      <c r="E311" s="5">
        <v>0.87822999999999996</v>
      </c>
      <c r="F311" s="5">
        <f t="shared" si="10"/>
        <v>1.3219771586030995</v>
      </c>
      <c r="G311" s="6">
        <f t="shared" si="11"/>
        <v>0.75644272179155891</v>
      </c>
    </row>
    <row r="312" spans="1:7">
      <c r="A312" s="3" t="s">
        <v>1090</v>
      </c>
      <c r="B312" s="4" t="s">
        <v>1089</v>
      </c>
      <c r="C312" s="4" t="s">
        <v>83</v>
      </c>
      <c r="D312" s="5">
        <v>1.161</v>
      </c>
      <c r="E312" s="5">
        <v>0.87822999999999996</v>
      </c>
      <c r="F312" s="5">
        <f t="shared" si="10"/>
        <v>1.3219771586030995</v>
      </c>
      <c r="G312" s="6">
        <f t="shared" si="11"/>
        <v>0.75644272179155891</v>
      </c>
    </row>
    <row r="313" spans="1:7">
      <c r="A313" s="3" t="s">
        <v>1088</v>
      </c>
      <c r="B313" s="4" t="s">
        <v>1087</v>
      </c>
      <c r="C313" s="4" t="s">
        <v>489</v>
      </c>
      <c r="D313" s="5">
        <v>1.161</v>
      </c>
      <c r="E313" s="5">
        <v>0.87822999999999996</v>
      </c>
      <c r="F313" s="5">
        <f t="shared" si="10"/>
        <v>1.3219771586030995</v>
      </c>
      <c r="G313" s="6">
        <f t="shared" si="11"/>
        <v>0.75644272179155891</v>
      </c>
    </row>
    <row r="314" spans="1:7">
      <c r="A314" s="3" t="s">
        <v>1086</v>
      </c>
      <c r="B314" s="4" t="s">
        <v>1085</v>
      </c>
      <c r="C314" s="4" t="s">
        <v>253</v>
      </c>
      <c r="D314" s="5">
        <v>1.161</v>
      </c>
      <c r="E314" s="5">
        <v>0.87822999999999996</v>
      </c>
      <c r="F314" s="5">
        <f t="shared" si="10"/>
        <v>1.3219771586030995</v>
      </c>
      <c r="G314" s="6">
        <f t="shared" si="11"/>
        <v>0.75644272179155891</v>
      </c>
    </row>
    <row r="315" spans="1:7">
      <c r="A315" s="3" t="s">
        <v>1084</v>
      </c>
      <c r="B315" s="4" t="s">
        <v>1083</v>
      </c>
      <c r="C315" s="4" t="s">
        <v>774</v>
      </c>
      <c r="D315" s="5">
        <v>1.161</v>
      </c>
      <c r="E315" s="5">
        <v>0.87822999999999996</v>
      </c>
      <c r="F315" s="5">
        <f t="shared" si="10"/>
        <v>1.3219771586030995</v>
      </c>
      <c r="G315" s="6">
        <f t="shared" si="11"/>
        <v>0.75644272179155891</v>
      </c>
    </row>
    <row r="316" spans="1:7">
      <c r="A316" s="3" t="s">
        <v>1082</v>
      </c>
      <c r="B316" s="4" t="s">
        <v>1081</v>
      </c>
      <c r="C316" s="4" t="s">
        <v>327</v>
      </c>
      <c r="D316" s="5">
        <v>1.161</v>
      </c>
      <c r="E316" s="5">
        <v>0.87822999999999996</v>
      </c>
      <c r="F316" s="5">
        <f t="shared" si="10"/>
        <v>1.3219771586030995</v>
      </c>
      <c r="G316" s="6">
        <f t="shared" si="11"/>
        <v>0.75644272179155891</v>
      </c>
    </row>
    <row r="317" spans="1:7">
      <c r="A317" s="3" t="s">
        <v>1080</v>
      </c>
      <c r="B317" s="4" t="s">
        <v>1079</v>
      </c>
      <c r="C317" s="4" t="s">
        <v>139</v>
      </c>
      <c r="D317" s="5">
        <v>1.161</v>
      </c>
      <c r="E317" s="5">
        <v>0.87822999999999996</v>
      </c>
      <c r="F317" s="5">
        <f t="shared" si="10"/>
        <v>1.3219771586030995</v>
      </c>
      <c r="G317" s="6">
        <f t="shared" si="11"/>
        <v>0.75644272179155891</v>
      </c>
    </row>
    <row r="318" spans="1:7">
      <c r="A318" s="3" t="s">
        <v>1078</v>
      </c>
      <c r="B318" s="4" t="s">
        <v>1077</v>
      </c>
      <c r="C318" s="4" t="s">
        <v>348</v>
      </c>
      <c r="D318" s="5">
        <v>1.161</v>
      </c>
      <c r="E318" s="5">
        <v>0.87822999999999996</v>
      </c>
      <c r="F318" s="5">
        <f t="shared" si="10"/>
        <v>1.3219771586030995</v>
      </c>
      <c r="G318" s="6">
        <f t="shared" si="11"/>
        <v>0.75644272179155891</v>
      </c>
    </row>
    <row r="319" spans="1:7">
      <c r="A319" s="3" t="s">
        <v>1076</v>
      </c>
      <c r="B319" s="4" t="s">
        <v>1075</v>
      </c>
      <c r="C319" s="4" t="s">
        <v>1074</v>
      </c>
      <c r="D319" s="5">
        <v>1.161</v>
      </c>
      <c r="E319" s="5">
        <v>0.87822999999999996</v>
      </c>
      <c r="F319" s="5">
        <f t="shared" si="10"/>
        <v>1.3219771586030995</v>
      </c>
      <c r="G319" s="6">
        <f t="shared" si="11"/>
        <v>0.75644272179155891</v>
      </c>
    </row>
    <row r="320" spans="1:7">
      <c r="A320" s="3" t="s">
        <v>1073</v>
      </c>
      <c r="B320" s="4" t="s">
        <v>1072</v>
      </c>
      <c r="C320" s="4" t="s">
        <v>426</v>
      </c>
      <c r="D320" s="5">
        <v>1.161</v>
      </c>
      <c r="E320" s="5">
        <v>0.87822999999999996</v>
      </c>
      <c r="F320" s="5">
        <f t="shared" si="10"/>
        <v>1.3219771586030995</v>
      </c>
      <c r="G320" s="6">
        <f t="shared" si="11"/>
        <v>0.75644272179155891</v>
      </c>
    </row>
    <row r="321" spans="1:7">
      <c r="A321" s="3" t="s">
        <v>1071</v>
      </c>
      <c r="B321" s="4" t="s">
        <v>1070</v>
      </c>
      <c r="C321" s="4" t="s">
        <v>327</v>
      </c>
      <c r="D321" s="5">
        <v>1.161</v>
      </c>
      <c r="E321" s="5">
        <v>0.87822999999999996</v>
      </c>
      <c r="F321" s="5">
        <f t="shared" si="10"/>
        <v>1.3219771586030995</v>
      </c>
      <c r="G321" s="6">
        <f t="shared" si="11"/>
        <v>0.75644272179155891</v>
      </c>
    </row>
    <row r="322" spans="1:7">
      <c r="A322" s="3" t="s">
        <v>1069</v>
      </c>
      <c r="B322" s="4" t="s">
        <v>1068</v>
      </c>
      <c r="C322" s="4" t="s">
        <v>727</v>
      </c>
      <c r="D322" s="5">
        <v>1.161</v>
      </c>
      <c r="E322" s="5">
        <v>0.87822999999999996</v>
      </c>
      <c r="F322" s="5">
        <f t="shared" si="10"/>
        <v>1.3219771586030995</v>
      </c>
      <c r="G322" s="6">
        <f t="shared" si="11"/>
        <v>0.75644272179155891</v>
      </c>
    </row>
    <row r="323" spans="1:7">
      <c r="A323" s="3" t="s">
        <v>1067</v>
      </c>
      <c r="B323" s="4" t="s">
        <v>1065</v>
      </c>
      <c r="C323" s="4" t="s">
        <v>1064</v>
      </c>
      <c r="D323" s="5">
        <v>1.161</v>
      </c>
      <c r="E323" s="5">
        <v>0.87822999999999996</v>
      </c>
      <c r="F323" s="5">
        <f t="shared" si="10"/>
        <v>1.3219771586030995</v>
      </c>
      <c r="G323" s="6">
        <f t="shared" si="11"/>
        <v>0.75644272179155891</v>
      </c>
    </row>
    <row r="324" spans="1:7">
      <c r="A324" s="3" t="s">
        <v>1066</v>
      </c>
      <c r="B324" s="4" t="s">
        <v>1065</v>
      </c>
      <c r="C324" s="4" t="s">
        <v>1064</v>
      </c>
      <c r="D324" s="5">
        <v>1.161</v>
      </c>
      <c r="E324" s="5">
        <v>0.87822999999999996</v>
      </c>
      <c r="F324" s="5">
        <f t="shared" si="10"/>
        <v>1.3219771586030995</v>
      </c>
      <c r="G324" s="6">
        <f t="shared" si="11"/>
        <v>0.75644272179155891</v>
      </c>
    </row>
    <row r="325" spans="1:7">
      <c r="A325" s="3" t="s">
        <v>1063</v>
      </c>
      <c r="B325" s="4" t="s">
        <v>1062</v>
      </c>
      <c r="C325" s="4" t="s">
        <v>253</v>
      </c>
      <c r="D325" s="5">
        <v>1.161</v>
      </c>
      <c r="E325" s="5">
        <v>0.87822999999999996</v>
      </c>
      <c r="F325" s="5">
        <f t="shared" si="10"/>
        <v>1.3219771586030995</v>
      </c>
      <c r="G325" s="6">
        <f t="shared" si="11"/>
        <v>0.75644272179155891</v>
      </c>
    </row>
    <row r="326" spans="1:7">
      <c r="A326" s="3" t="s">
        <v>1061</v>
      </c>
      <c r="B326" s="4" t="s">
        <v>1060</v>
      </c>
      <c r="C326" s="4" t="s">
        <v>690</v>
      </c>
      <c r="D326" s="5">
        <v>1.161</v>
      </c>
      <c r="E326" s="5">
        <v>0.87822999999999996</v>
      </c>
      <c r="F326" s="5">
        <f t="shared" si="10"/>
        <v>1.3219771586030995</v>
      </c>
      <c r="G326" s="6">
        <f t="shared" si="11"/>
        <v>0.75644272179155891</v>
      </c>
    </row>
    <row r="327" spans="1:7">
      <c r="A327" s="3" t="s">
        <v>1059</v>
      </c>
      <c r="B327" s="4" t="s">
        <v>1058</v>
      </c>
      <c r="C327" s="4" t="s">
        <v>843</v>
      </c>
      <c r="D327" s="5">
        <v>1.161</v>
      </c>
      <c r="E327" s="5">
        <v>0.87822999999999996</v>
      </c>
      <c r="F327" s="5">
        <f t="shared" si="10"/>
        <v>1.3219771586030995</v>
      </c>
      <c r="G327" s="6">
        <f t="shared" si="11"/>
        <v>0.75644272179155891</v>
      </c>
    </row>
    <row r="328" spans="1:7">
      <c r="A328" s="3" t="s">
        <v>1057</v>
      </c>
      <c r="B328" s="4" t="s">
        <v>1056</v>
      </c>
      <c r="C328" s="4" t="s">
        <v>139</v>
      </c>
      <c r="D328" s="5">
        <v>1.161</v>
      </c>
      <c r="E328" s="5">
        <v>0.87822999999999996</v>
      </c>
      <c r="F328" s="5">
        <f t="shared" si="10"/>
        <v>1.3219771586030995</v>
      </c>
      <c r="G328" s="6">
        <f t="shared" si="11"/>
        <v>0.75644272179155891</v>
      </c>
    </row>
    <row r="329" spans="1:7">
      <c r="A329" s="3" t="s">
        <v>1055</v>
      </c>
      <c r="B329" s="4" t="s">
        <v>1054</v>
      </c>
      <c r="C329" s="4" t="s">
        <v>156</v>
      </c>
      <c r="D329" s="5">
        <v>1.161</v>
      </c>
      <c r="E329" s="5">
        <v>0.87822999999999996</v>
      </c>
      <c r="F329" s="5">
        <f t="shared" si="10"/>
        <v>1.3219771586030995</v>
      </c>
      <c r="G329" s="6">
        <f t="shared" si="11"/>
        <v>0.75644272179155891</v>
      </c>
    </row>
    <row r="330" spans="1:7">
      <c r="A330" s="3" t="s">
        <v>1053</v>
      </c>
      <c r="B330" s="4" t="s">
        <v>1052</v>
      </c>
      <c r="C330" s="4" t="s">
        <v>161</v>
      </c>
      <c r="D330" s="5">
        <v>1.161</v>
      </c>
      <c r="E330" s="5">
        <v>0.87822999999999996</v>
      </c>
      <c r="F330" s="5">
        <f t="shared" si="10"/>
        <v>1.3219771586030995</v>
      </c>
      <c r="G330" s="6">
        <f t="shared" si="11"/>
        <v>0.75644272179155891</v>
      </c>
    </row>
    <row r="331" spans="1:7">
      <c r="A331" s="3" t="s">
        <v>1051</v>
      </c>
      <c r="B331" s="4" t="s">
        <v>1050</v>
      </c>
      <c r="C331" s="4" t="s">
        <v>505</v>
      </c>
      <c r="D331" s="5">
        <v>1.161</v>
      </c>
      <c r="E331" s="5">
        <v>0.87822999999999996</v>
      </c>
      <c r="F331" s="5">
        <f t="shared" si="10"/>
        <v>1.3219771586030995</v>
      </c>
      <c r="G331" s="6">
        <f t="shared" si="11"/>
        <v>0.75644272179155891</v>
      </c>
    </row>
    <row r="332" spans="1:7">
      <c r="A332" s="3" t="s">
        <v>1049</v>
      </c>
      <c r="B332" s="4" t="s">
        <v>1048</v>
      </c>
      <c r="C332" s="4" t="s">
        <v>1047</v>
      </c>
      <c r="D332" s="5">
        <v>1.161</v>
      </c>
      <c r="E332" s="5">
        <v>0.87822999999999996</v>
      </c>
      <c r="F332" s="5">
        <f t="shared" si="10"/>
        <v>1.3219771586030995</v>
      </c>
      <c r="G332" s="6">
        <f t="shared" si="11"/>
        <v>0.75644272179155891</v>
      </c>
    </row>
    <row r="333" spans="1:7">
      <c r="A333" s="3" t="s">
        <v>1046</v>
      </c>
      <c r="B333" s="4" t="s">
        <v>1045</v>
      </c>
      <c r="C333" s="4" t="s">
        <v>1044</v>
      </c>
      <c r="D333" s="5">
        <v>1.161</v>
      </c>
      <c r="E333" s="5">
        <v>0.87822999999999996</v>
      </c>
      <c r="F333" s="5">
        <f t="shared" si="10"/>
        <v>1.3219771586030995</v>
      </c>
      <c r="G333" s="6">
        <f t="shared" si="11"/>
        <v>0.75644272179155891</v>
      </c>
    </row>
    <row r="334" spans="1:7">
      <c r="A334" s="3" t="s">
        <v>76</v>
      </c>
      <c r="B334" s="4" t="s">
        <v>75</v>
      </c>
      <c r="C334" s="4" t="s">
        <v>74</v>
      </c>
      <c r="D334" s="5">
        <v>27.863</v>
      </c>
      <c r="E334" s="5">
        <v>20.199000000000002</v>
      </c>
      <c r="F334" s="5">
        <f t="shared" si="10"/>
        <v>1.3794247239962374</v>
      </c>
      <c r="G334" s="6">
        <f t="shared" si="11"/>
        <v>0.72493988443455482</v>
      </c>
    </row>
    <row r="335" spans="1:7">
      <c r="A335" s="3" t="s">
        <v>144</v>
      </c>
      <c r="B335" s="4" t="s">
        <v>143</v>
      </c>
      <c r="C335" s="4" t="s">
        <v>142</v>
      </c>
      <c r="D335" s="5">
        <v>20.896999999999998</v>
      </c>
      <c r="E335" s="5">
        <v>14.93</v>
      </c>
      <c r="F335" s="5">
        <f t="shared" si="10"/>
        <v>1.3996651038178165</v>
      </c>
      <c r="G335" s="6">
        <f t="shared" si="11"/>
        <v>0.71445662056754566</v>
      </c>
    </row>
    <row r="336" spans="1:7">
      <c r="A336" s="3" t="s">
        <v>163</v>
      </c>
      <c r="B336" s="4" t="s">
        <v>162</v>
      </c>
      <c r="C336" s="4" t="s">
        <v>161</v>
      </c>
      <c r="D336" s="5">
        <v>18.574999999999999</v>
      </c>
      <c r="E336" s="5">
        <v>13.173999999999999</v>
      </c>
      <c r="F336" s="5">
        <f t="shared" ref="F336:F399" si="12">D336/E336</f>
        <v>1.4099741915894946</v>
      </c>
      <c r="G336" s="6">
        <f t="shared" ref="G336:G399" si="13">E336/D336</f>
        <v>0.70923283983849261</v>
      </c>
    </row>
    <row r="337" spans="1:7">
      <c r="A337" s="3" t="s">
        <v>207</v>
      </c>
      <c r="B337" s="4" t="s">
        <v>206</v>
      </c>
      <c r="C337" s="4" t="s">
        <v>191</v>
      </c>
      <c r="D337" s="5">
        <v>15.093</v>
      </c>
      <c r="E337" s="5">
        <v>10.539</v>
      </c>
      <c r="F337" s="5">
        <f t="shared" si="12"/>
        <v>1.4321093082835183</v>
      </c>
      <c r="G337" s="6">
        <f t="shared" si="13"/>
        <v>0.69827072152653546</v>
      </c>
    </row>
    <row r="338" spans="1:7">
      <c r="A338" s="3" t="s">
        <v>46</v>
      </c>
      <c r="B338" s="4" t="s">
        <v>45</v>
      </c>
      <c r="C338" s="4" t="s">
        <v>44</v>
      </c>
      <c r="D338" s="5">
        <v>38.311999999999998</v>
      </c>
      <c r="E338" s="5">
        <v>26.347000000000001</v>
      </c>
      <c r="F338" s="5">
        <f t="shared" si="12"/>
        <v>1.4541314001594108</v>
      </c>
      <c r="G338" s="6">
        <f t="shared" si="13"/>
        <v>0.6876957611192317</v>
      </c>
    </row>
    <row r="339" spans="1:7">
      <c r="A339" s="3" t="s">
        <v>241</v>
      </c>
      <c r="B339" s="4" t="s">
        <v>240</v>
      </c>
      <c r="C339" s="4" t="s">
        <v>47</v>
      </c>
      <c r="D339" s="5">
        <v>12.771000000000001</v>
      </c>
      <c r="E339" s="5">
        <v>8.7822999999999993</v>
      </c>
      <c r="F339" s="5">
        <f t="shared" si="12"/>
        <v>1.4541748744634095</v>
      </c>
      <c r="G339" s="6">
        <f t="shared" si="13"/>
        <v>0.68767520162868989</v>
      </c>
    </row>
    <row r="340" spans="1:7">
      <c r="A340" s="3" t="s">
        <v>270</v>
      </c>
      <c r="B340" s="4" t="s">
        <v>269</v>
      </c>
      <c r="C340" s="4" t="s">
        <v>260</v>
      </c>
      <c r="D340" s="5">
        <v>11.61</v>
      </c>
      <c r="E340" s="5">
        <v>7.9040999999999997</v>
      </c>
      <c r="F340" s="5">
        <f t="shared" si="12"/>
        <v>1.4688579344896953</v>
      </c>
      <c r="G340" s="6">
        <f t="shared" si="13"/>
        <v>0.68080103359173127</v>
      </c>
    </row>
    <row r="341" spans="1:7">
      <c r="A341" s="3" t="s">
        <v>268</v>
      </c>
      <c r="B341" s="4" t="s">
        <v>267</v>
      </c>
      <c r="C341" s="4" t="s">
        <v>237</v>
      </c>
      <c r="D341" s="5">
        <v>11.61</v>
      </c>
      <c r="E341" s="5">
        <v>7.9040999999999997</v>
      </c>
      <c r="F341" s="5">
        <f t="shared" si="12"/>
        <v>1.4688579344896953</v>
      </c>
      <c r="G341" s="6">
        <f t="shared" si="13"/>
        <v>0.68080103359173127</v>
      </c>
    </row>
    <row r="342" spans="1:7">
      <c r="A342" s="3" t="s">
        <v>43</v>
      </c>
      <c r="B342" s="4" t="s">
        <v>42</v>
      </c>
      <c r="C342" s="4" t="s">
        <v>41</v>
      </c>
      <c r="D342" s="5">
        <v>45.277999999999999</v>
      </c>
      <c r="E342" s="5">
        <v>30.738</v>
      </c>
      <c r="F342" s="5">
        <f t="shared" si="12"/>
        <v>1.4730301255774612</v>
      </c>
      <c r="G342" s="6">
        <f t="shared" si="13"/>
        <v>0.67887274172887491</v>
      </c>
    </row>
    <row r="343" spans="1:7">
      <c r="A343" s="3" t="s">
        <v>40</v>
      </c>
      <c r="B343" s="4" t="s">
        <v>39</v>
      </c>
      <c r="C343" s="4" t="s">
        <v>38</v>
      </c>
      <c r="D343" s="5">
        <v>45.277999999999999</v>
      </c>
      <c r="E343" s="5">
        <v>30.738</v>
      </c>
      <c r="F343" s="5">
        <f t="shared" si="12"/>
        <v>1.4730301255774612</v>
      </c>
      <c r="G343" s="6">
        <f t="shared" si="13"/>
        <v>0.67887274172887491</v>
      </c>
    </row>
    <row r="344" spans="1:7">
      <c r="A344" s="3" t="s">
        <v>118</v>
      </c>
      <c r="B344" s="4" t="s">
        <v>117</v>
      </c>
      <c r="C344" s="4" t="s">
        <v>116</v>
      </c>
      <c r="D344" s="5">
        <v>24.38</v>
      </c>
      <c r="E344" s="5">
        <v>15.808</v>
      </c>
      <c r="F344" s="5">
        <f t="shared" si="12"/>
        <v>1.5422570850202428</v>
      </c>
      <c r="G344" s="6">
        <f t="shared" si="13"/>
        <v>0.64840032813781789</v>
      </c>
    </row>
    <row r="345" spans="1:7">
      <c r="A345" s="3" t="s">
        <v>419</v>
      </c>
      <c r="B345" s="4" t="s">
        <v>418</v>
      </c>
      <c r="C345" s="4" t="s">
        <v>148</v>
      </c>
      <c r="D345" s="5">
        <v>8.1267999999999994</v>
      </c>
      <c r="E345" s="5">
        <v>5.2694000000000001</v>
      </c>
      <c r="F345" s="5">
        <f t="shared" si="12"/>
        <v>1.5422628762287924</v>
      </c>
      <c r="G345" s="6">
        <f t="shared" si="13"/>
        <v>0.64839789338977216</v>
      </c>
    </row>
    <row r="346" spans="1:7">
      <c r="A346" s="3" t="s">
        <v>417</v>
      </c>
      <c r="B346" s="4" t="s">
        <v>416</v>
      </c>
      <c r="C346" s="4" t="s">
        <v>229</v>
      </c>
      <c r="D346" s="5">
        <v>8.1267999999999994</v>
      </c>
      <c r="E346" s="5">
        <v>5.2694000000000001</v>
      </c>
      <c r="F346" s="5">
        <f t="shared" si="12"/>
        <v>1.5422628762287924</v>
      </c>
      <c r="G346" s="6">
        <f t="shared" si="13"/>
        <v>0.64839789338977216</v>
      </c>
    </row>
    <row r="347" spans="1:7">
      <c r="A347" s="3" t="s">
        <v>483</v>
      </c>
      <c r="B347" s="4" t="s">
        <v>482</v>
      </c>
      <c r="C347" s="4" t="s">
        <v>327</v>
      </c>
      <c r="D347" s="5">
        <v>6.9657999999999998</v>
      </c>
      <c r="E347" s="5">
        <v>4.3912000000000004</v>
      </c>
      <c r="F347" s="5">
        <f t="shared" si="12"/>
        <v>1.5863089815995626</v>
      </c>
      <c r="G347" s="6">
        <f t="shared" si="13"/>
        <v>0.63039421172011834</v>
      </c>
    </row>
    <row r="348" spans="1:7">
      <c r="A348" s="3" t="s">
        <v>481</v>
      </c>
      <c r="B348" s="4" t="s">
        <v>480</v>
      </c>
      <c r="C348" s="4" t="s">
        <v>456</v>
      </c>
      <c r="D348" s="5">
        <v>6.9657999999999998</v>
      </c>
      <c r="E348" s="5">
        <v>4.3912000000000004</v>
      </c>
      <c r="F348" s="5">
        <f t="shared" si="12"/>
        <v>1.5863089815995626</v>
      </c>
      <c r="G348" s="6">
        <f t="shared" si="13"/>
        <v>0.63039421172011834</v>
      </c>
    </row>
    <row r="349" spans="1:7">
      <c r="A349" s="3" t="s">
        <v>479</v>
      </c>
      <c r="B349" s="4" t="s">
        <v>478</v>
      </c>
      <c r="C349" s="4" t="s">
        <v>216</v>
      </c>
      <c r="D349" s="5">
        <v>6.9657999999999998</v>
      </c>
      <c r="E349" s="5">
        <v>4.3912000000000004</v>
      </c>
      <c r="F349" s="5">
        <f t="shared" si="12"/>
        <v>1.5863089815995626</v>
      </c>
      <c r="G349" s="6">
        <f t="shared" si="13"/>
        <v>0.63039421172011834</v>
      </c>
    </row>
    <row r="350" spans="1:7">
      <c r="A350" s="3" t="s">
        <v>477</v>
      </c>
      <c r="B350" s="4" t="s">
        <v>476</v>
      </c>
      <c r="C350" s="4" t="s">
        <v>221</v>
      </c>
      <c r="D350" s="5">
        <v>6.9657999999999998</v>
      </c>
      <c r="E350" s="5">
        <v>4.3912000000000004</v>
      </c>
      <c r="F350" s="5">
        <f t="shared" si="12"/>
        <v>1.5863089815995626</v>
      </c>
      <c r="G350" s="6">
        <f t="shared" si="13"/>
        <v>0.63039421172011834</v>
      </c>
    </row>
    <row r="351" spans="1:7">
      <c r="A351" s="3" t="s">
        <v>55</v>
      </c>
      <c r="B351" s="4" t="s">
        <v>54</v>
      </c>
      <c r="C351" s="4" t="s">
        <v>53</v>
      </c>
      <c r="D351" s="5">
        <v>37.151000000000003</v>
      </c>
      <c r="E351" s="5">
        <v>22.834</v>
      </c>
      <c r="F351" s="5">
        <f t="shared" si="12"/>
        <v>1.6270035911360254</v>
      </c>
      <c r="G351" s="6">
        <f t="shared" si="13"/>
        <v>0.61462679335684089</v>
      </c>
    </row>
    <row r="352" spans="1:7">
      <c r="A352" s="3" t="s">
        <v>66</v>
      </c>
      <c r="B352" s="4" t="s">
        <v>65</v>
      </c>
      <c r="C352" s="4" t="s">
        <v>64</v>
      </c>
      <c r="D352" s="5">
        <v>35.99</v>
      </c>
      <c r="E352" s="5">
        <v>21.956</v>
      </c>
      <c r="F352" s="5">
        <f t="shared" si="12"/>
        <v>1.6391874658407726</v>
      </c>
      <c r="G352" s="6">
        <f t="shared" si="13"/>
        <v>0.61005834954153926</v>
      </c>
    </row>
    <row r="353" spans="1:7">
      <c r="A353" s="3" t="s">
        <v>205</v>
      </c>
      <c r="B353" s="4" t="s">
        <v>204</v>
      </c>
      <c r="C353" s="4" t="s">
        <v>203</v>
      </c>
      <c r="D353" s="5">
        <v>17.414000000000001</v>
      </c>
      <c r="E353" s="5">
        <v>10.539</v>
      </c>
      <c r="F353" s="5">
        <f t="shared" si="12"/>
        <v>1.6523389315874373</v>
      </c>
      <c r="G353" s="6">
        <f t="shared" si="13"/>
        <v>0.60520271046284591</v>
      </c>
    </row>
    <row r="354" spans="1:7">
      <c r="A354" s="3" t="s">
        <v>545</v>
      </c>
      <c r="B354" s="4" t="s">
        <v>544</v>
      </c>
      <c r="C354" s="4" t="s">
        <v>44</v>
      </c>
      <c r="D354" s="5">
        <v>5.8048000000000002</v>
      </c>
      <c r="E354" s="5">
        <v>3.5129000000000001</v>
      </c>
      <c r="F354" s="5">
        <f t="shared" si="12"/>
        <v>1.6524239232542912</v>
      </c>
      <c r="G354" s="6">
        <f t="shared" si="13"/>
        <v>0.60517158213891953</v>
      </c>
    </row>
    <row r="355" spans="1:7">
      <c r="A355" s="3" t="s">
        <v>543</v>
      </c>
      <c r="B355" s="4" t="s">
        <v>542</v>
      </c>
      <c r="C355" s="4" t="s">
        <v>47</v>
      </c>
      <c r="D355" s="5">
        <v>5.8048000000000002</v>
      </c>
      <c r="E355" s="5">
        <v>3.5129000000000001</v>
      </c>
      <c r="F355" s="5">
        <f t="shared" si="12"/>
        <v>1.6524239232542912</v>
      </c>
      <c r="G355" s="6">
        <f t="shared" si="13"/>
        <v>0.60517158213891953</v>
      </c>
    </row>
    <row r="356" spans="1:7">
      <c r="A356" s="3" t="s">
        <v>541</v>
      </c>
      <c r="B356" s="4" t="s">
        <v>540</v>
      </c>
      <c r="C356" s="4" t="s">
        <v>539</v>
      </c>
      <c r="D356" s="5">
        <v>5.8048000000000002</v>
      </c>
      <c r="E356" s="5">
        <v>3.5129000000000001</v>
      </c>
      <c r="F356" s="5">
        <f t="shared" si="12"/>
        <v>1.6524239232542912</v>
      </c>
      <c r="G356" s="6">
        <f t="shared" si="13"/>
        <v>0.60517158213891953</v>
      </c>
    </row>
    <row r="357" spans="1:7">
      <c r="A357" s="3" t="s">
        <v>202</v>
      </c>
      <c r="B357" s="4" t="s">
        <v>201</v>
      </c>
      <c r="C357" s="4" t="s">
        <v>200</v>
      </c>
      <c r="D357" s="5">
        <v>18.574999999999999</v>
      </c>
      <c r="E357" s="5">
        <v>10.539</v>
      </c>
      <c r="F357" s="5">
        <f t="shared" si="12"/>
        <v>1.7625011860707847</v>
      </c>
      <c r="G357" s="6">
        <f t="shared" si="13"/>
        <v>0.56737550471063258</v>
      </c>
    </row>
    <row r="358" spans="1:7">
      <c r="A358" s="3" t="s">
        <v>415</v>
      </c>
      <c r="B358" s="4" t="s">
        <v>414</v>
      </c>
      <c r="C358" s="4" t="s">
        <v>413</v>
      </c>
      <c r="D358" s="5">
        <v>9.2876999999999992</v>
      </c>
      <c r="E358" s="5">
        <v>5.2694000000000001</v>
      </c>
      <c r="F358" s="5">
        <f t="shared" si="12"/>
        <v>1.7625725889095532</v>
      </c>
      <c r="G358" s="6">
        <f t="shared" si="13"/>
        <v>0.56735251999956937</v>
      </c>
    </row>
    <row r="359" spans="1:7">
      <c r="A359" s="3" t="s">
        <v>412</v>
      </c>
      <c r="B359" s="4" t="s">
        <v>411</v>
      </c>
      <c r="C359" s="4" t="s">
        <v>410</v>
      </c>
      <c r="D359" s="5">
        <v>9.2876999999999992</v>
      </c>
      <c r="E359" s="5">
        <v>5.2694000000000001</v>
      </c>
      <c r="F359" s="5">
        <f t="shared" si="12"/>
        <v>1.7625725889095532</v>
      </c>
      <c r="G359" s="6">
        <f t="shared" si="13"/>
        <v>0.56735251999956937</v>
      </c>
    </row>
    <row r="360" spans="1:7">
      <c r="A360" s="3" t="s">
        <v>634</v>
      </c>
      <c r="B360" s="4" t="s">
        <v>633</v>
      </c>
      <c r="C360" s="4" t="s">
        <v>178</v>
      </c>
      <c r="D360" s="5">
        <v>4.6439000000000004</v>
      </c>
      <c r="E360" s="5">
        <v>2.6347</v>
      </c>
      <c r="F360" s="5">
        <f t="shared" si="12"/>
        <v>1.7625915664022471</v>
      </c>
      <c r="G360" s="6">
        <f t="shared" si="13"/>
        <v>0.56734641142143449</v>
      </c>
    </row>
    <row r="361" spans="1:7">
      <c r="A361" s="3" t="s">
        <v>632</v>
      </c>
      <c r="B361" s="4" t="s">
        <v>631</v>
      </c>
      <c r="C361" s="4" t="s">
        <v>496</v>
      </c>
      <c r="D361" s="5">
        <v>4.6439000000000004</v>
      </c>
      <c r="E361" s="5">
        <v>2.6347</v>
      </c>
      <c r="F361" s="5">
        <f t="shared" si="12"/>
        <v>1.7625915664022471</v>
      </c>
      <c r="G361" s="6">
        <f t="shared" si="13"/>
        <v>0.56734641142143449</v>
      </c>
    </row>
    <row r="362" spans="1:7">
      <c r="A362" s="3" t="s">
        <v>630</v>
      </c>
      <c r="B362" s="4" t="s">
        <v>629</v>
      </c>
      <c r="C362" s="4" t="s">
        <v>83</v>
      </c>
      <c r="D362" s="5">
        <v>4.6439000000000004</v>
      </c>
      <c r="E362" s="5">
        <v>2.6347</v>
      </c>
      <c r="F362" s="5">
        <f t="shared" si="12"/>
        <v>1.7625915664022471</v>
      </c>
      <c r="G362" s="6">
        <f t="shared" si="13"/>
        <v>0.56734641142143449</v>
      </c>
    </row>
    <row r="363" spans="1:7">
      <c r="A363" s="3" t="s">
        <v>628</v>
      </c>
      <c r="B363" s="4" t="s">
        <v>627</v>
      </c>
      <c r="C363" s="4" t="s">
        <v>626</v>
      </c>
      <c r="D363" s="5">
        <v>4.6439000000000004</v>
      </c>
      <c r="E363" s="5">
        <v>2.6347</v>
      </c>
      <c r="F363" s="5">
        <f t="shared" si="12"/>
        <v>1.7625915664022471</v>
      </c>
      <c r="G363" s="6">
        <f t="shared" si="13"/>
        <v>0.56734641142143449</v>
      </c>
    </row>
    <row r="364" spans="1:7">
      <c r="A364" s="3" t="s">
        <v>318</v>
      </c>
      <c r="B364" s="4" t="s">
        <v>317</v>
      </c>
      <c r="C364" s="4" t="s">
        <v>316</v>
      </c>
      <c r="D364" s="5">
        <v>12.771000000000001</v>
      </c>
      <c r="E364" s="5">
        <v>7.0259</v>
      </c>
      <c r="F364" s="5">
        <f t="shared" si="12"/>
        <v>1.8177030700693151</v>
      </c>
      <c r="G364" s="6">
        <f t="shared" si="13"/>
        <v>0.55014485944718494</v>
      </c>
    </row>
    <row r="365" spans="1:7">
      <c r="A365" s="3" t="s">
        <v>368</v>
      </c>
      <c r="B365" s="4" t="s">
        <v>367</v>
      </c>
      <c r="C365" s="4" t="s">
        <v>260</v>
      </c>
      <c r="D365" s="5">
        <v>11.61</v>
      </c>
      <c r="E365" s="5">
        <v>6.1475999999999997</v>
      </c>
      <c r="F365" s="5">
        <f t="shared" si="12"/>
        <v>1.8885418699980481</v>
      </c>
      <c r="G365" s="6">
        <f t="shared" si="13"/>
        <v>0.52950904392764853</v>
      </c>
    </row>
    <row r="366" spans="1:7">
      <c r="A366" s="3" t="s">
        <v>366</v>
      </c>
      <c r="B366" s="4" t="s">
        <v>365</v>
      </c>
      <c r="C366" s="4" t="s">
        <v>156</v>
      </c>
      <c r="D366" s="5">
        <v>11.61</v>
      </c>
      <c r="E366" s="5">
        <v>6.1475999999999997</v>
      </c>
      <c r="F366" s="5">
        <f t="shared" si="12"/>
        <v>1.8885418699980481</v>
      </c>
      <c r="G366" s="6">
        <f t="shared" si="13"/>
        <v>0.52950904392764853</v>
      </c>
    </row>
    <row r="367" spans="1:7">
      <c r="A367" s="3" t="s">
        <v>364</v>
      </c>
      <c r="B367" s="4" t="s">
        <v>363</v>
      </c>
      <c r="C367" s="4" t="s">
        <v>47</v>
      </c>
      <c r="D367" s="5">
        <v>11.61</v>
      </c>
      <c r="E367" s="5">
        <v>6.1475999999999997</v>
      </c>
      <c r="F367" s="5">
        <f t="shared" si="12"/>
        <v>1.8885418699980481</v>
      </c>
      <c r="G367" s="6">
        <f t="shared" si="13"/>
        <v>0.52950904392764853</v>
      </c>
    </row>
    <row r="368" spans="1:7">
      <c r="A368" s="3" t="s">
        <v>218</v>
      </c>
      <c r="B368" s="4" t="s">
        <v>217</v>
      </c>
      <c r="C368" s="4" t="s">
        <v>216</v>
      </c>
      <c r="D368" s="5">
        <v>18.574999999999999</v>
      </c>
      <c r="E368" s="5">
        <v>9.6606000000000005</v>
      </c>
      <c r="F368" s="5">
        <f t="shared" si="12"/>
        <v>1.9227584208020203</v>
      </c>
      <c r="G368" s="6">
        <f t="shared" si="13"/>
        <v>0.52008613728129216</v>
      </c>
    </row>
    <row r="369" spans="1:7">
      <c r="A369" s="3" t="s">
        <v>787</v>
      </c>
      <c r="B369" s="4" t="s">
        <v>786</v>
      </c>
      <c r="C369" s="4" t="s">
        <v>581</v>
      </c>
      <c r="D369" s="5">
        <v>3.4828999999999999</v>
      </c>
      <c r="E369" s="5">
        <v>1.7565</v>
      </c>
      <c r="F369" s="5">
        <f t="shared" si="12"/>
        <v>1.9828636493025904</v>
      </c>
      <c r="G369" s="6">
        <f t="shared" si="13"/>
        <v>0.50432111171724714</v>
      </c>
    </row>
    <row r="370" spans="1:7">
      <c r="A370" s="3" t="s">
        <v>785</v>
      </c>
      <c r="B370" s="4" t="s">
        <v>784</v>
      </c>
      <c r="C370" s="4" t="s">
        <v>334</v>
      </c>
      <c r="D370" s="5">
        <v>3.4828999999999999</v>
      </c>
      <c r="E370" s="5">
        <v>1.7565</v>
      </c>
      <c r="F370" s="5">
        <f t="shared" si="12"/>
        <v>1.9828636493025904</v>
      </c>
      <c r="G370" s="6">
        <f t="shared" si="13"/>
        <v>0.50432111171724714</v>
      </c>
    </row>
    <row r="371" spans="1:7">
      <c r="A371" s="3" t="s">
        <v>783</v>
      </c>
      <c r="B371" s="4" t="s">
        <v>782</v>
      </c>
      <c r="C371" s="4" t="s">
        <v>559</v>
      </c>
      <c r="D371" s="5">
        <v>3.4828999999999999</v>
      </c>
      <c r="E371" s="5">
        <v>1.7565</v>
      </c>
      <c r="F371" s="5">
        <f t="shared" si="12"/>
        <v>1.9828636493025904</v>
      </c>
      <c r="G371" s="6">
        <f t="shared" si="13"/>
        <v>0.50432111171724714</v>
      </c>
    </row>
    <row r="372" spans="1:7">
      <c r="A372" s="3" t="s">
        <v>781</v>
      </c>
      <c r="B372" s="4" t="s">
        <v>780</v>
      </c>
      <c r="C372" s="4" t="s">
        <v>779</v>
      </c>
      <c r="D372" s="5">
        <v>3.4828999999999999</v>
      </c>
      <c r="E372" s="5">
        <v>1.7565</v>
      </c>
      <c r="F372" s="5">
        <f t="shared" si="12"/>
        <v>1.9828636493025904</v>
      </c>
      <c r="G372" s="6">
        <f t="shared" si="13"/>
        <v>0.50432111171724714</v>
      </c>
    </row>
    <row r="373" spans="1:7">
      <c r="A373" s="3" t="s">
        <v>778</v>
      </c>
      <c r="B373" s="4" t="s">
        <v>777</v>
      </c>
      <c r="C373" s="4" t="s">
        <v>21</v>
      </c>
      <c r="D373" s="5">
        <v>3.4828999999999999</v>
      </c>
      <c r="E373" s="5">
        <v>1.7565</v>
      </c>
      <c r="F373" s="5">
        <f t="shared" si="12"/>
        <v>1.9828636493025904</v>
      </c>
      <c r="G373" s="6">
        <f t="shared" si="13"/>
        <v>0.50432111171724714</v>
      </c>
    </row>
    <row r="374" spans="1:7">
      <c r="A374" s="3" t="s">
        <v>776</v>
      </c>
      <c r="B374" s="4" t="s">
        <v>775</v>
      </c>
      <c r="C374" s="4" t="s">
        <v>774</v>
      </c>
      <c r="D374" s="5">
        <v>3.4828999999999999</v>
      </c>
      <c r="E374" s="5">
        <v>1.7565</v>
      </c>
      <c r="F374" s="5">
        <f t="shared" si="12"/>
        <v>1.9828636493025904</v>
      </c>
      <c r="G374" s="6">
        <f t="shared" si="13"/>
        <v>0.50432111171724714</v>
      </c>
    </row>
    <row r="375" spans="1:7">
      <c r="A375" s="3" t="s">
        <v>773</v>
      </c>
      <c r="B375" s="4" t="s">
        <v>772</v>
      </c>
      <c r="C375" s="4" t="s">
        <v>581</v>
      </c>
      <c r="D375" s="5">
        <v>3.4828999999999999</v>
      </c>
      <c r="E375" s="5">
        <v>1.7565</v>
      </c>
      <c r="F375" s="5">
        <f t="shared" si="12"/>
        <v>1.9828636493025904</v>
      </c>
      <c r="G375" s="6">
        <f t="shared" si="13"/>
        <v>0.50432111171724714</v>
      </c>
    </row>
    <row r="376" spans="1:7">
      <c r="A376" s="3" t="s">
        <v>771</v>
      </c>
      <c r="B376" s="4" t="s">
        <v>770</v>
      </c>
      <c r="C376" s="4" t="s">
        <v>769</v>
      </c>
      <c r="D376" s="5">
        <v>3.4828999999999999</v>
      </c>
      <c r="E376" s="5">
        <v>1.7565</v>
      </c>
      <c r="F376" s="5">
        <f t="shared" si="12"/>
        <v>1.9828636493025904</v>
      </c>
      <c r="G376" s="6">
        <f t="shared" si="13"/>
        <v>0.50432111171724714</v>
      </c>
    </row>
    <row r="377" spans="1:7">
      <c r="A377" s="3" t="s">
        <v>768</v>
      </c>
      <c r="B377" s="4" t="s">
        <v>767</v>
      </c>
      <c r="C377" s="4" t="s">
        <v>126</v>
      </c>
      <c r="D377" s="5">
        <v>3.4828999999999999</v>
      </c>
      <c r="E377" s="5">
        <v>1.7565</v>
      </c>
      <c r="F377" s="5">
        <f t="shared" si="12"/>
        <v>1.9828636493025904</v>
      </c>
      <c r="G377" s="6">
        <f t="shared" si="13"/>
        <v>0.50432111171724714</v>
      </c>
    </row>
    <row r="378" spans="1:7">
      <c r="A378" s="3" t="s">
        <v>766</v>
      </c>
      <c r="B378" s="4" t="s">
        <v>765</v>
      </c>
      <c r="C378" s="4" t="s">
        <v>310</v>
      </c>
      <c r="D378" s="5">
        <v>3.4828999999999999</v>
      </c>
      <c r="E378" s="5">
        <v>1.7565</v>
      </c>
      <c r="F378" s="5">
        <f t="shared" si="12"/>
        <v>1.9828636493025904</v>
      </c>
      <c r="G378" s="6">
        <f t="shared" si="13"/>
        <v>0.50432111171724714</v>
      </c>
    </row>
    <row r="379" spans="1:7">
      <c r="A379" s="3" t="s">
        <v>538</v>
      </c>
      <c r="B379" s="4" t="s">
        <v>537</v>
      </c>
      <c r="C379" s="4" t="s">
        <v>377</v>
      </c>
      <c r="D379" s="5">
        <v>6.9657999999999998</v>
      </c>
      <c r="E379" s="5">
        <v>3.5129000000000001</v>
      </c>
      <c r="F379" s="5">
        <f t="shared" si="12"/>
        <v>1.9829200945088103</v>
      </c>
      <c r="G379" s="6">
        <f t="shared" si="13"/>
        <v>0.50430675586436591</v>
      </c>
    </row>
    <row r="380" spans="1:7">
      <c r="A380" s="3" t="s">
        <v>536</v>
      </c>
      <c r="B380" s="4" t="s">
        <v>535</v>
      </c>
      <c r="C380" s="4" t="s">
        <v>534</v>
      </c>
      <c r="D380" s="5">
        <v>6.9657999999999998</v>
      </c>
      <c r="E380" s="5">
        <v>3.5129000000000001</v>
      </c>
      <c r="F380" s="5">
        <f t="shared" si="12"/>
        <v>1.9829200945088103</v>
      </c>
      <c r="G380" s="6">
        <f t="shared" si="13"/>
        <v>0.50430675586436591</v>
      </c>
    </row>
    <row r="381" spans="1:7">
      <c r="A381" s="3" t="s">
        <v>409</v>
      </c>
      <c r="B381" s="4" t="s">
        <v>408</v>
      </c>
      <c r="C381" s="4" t="s">
        <v>260</v>
      </c>
      <c r="D381" s="5">
        <v>10.449</v>
      </c>
      <c r="E381" s="5">
        <v>5.2694000000000001</v>
      </c>
      <c r="F381" s="5">
        <f t="shared" si="12"/>
        <v>1.9829582115610884</v>
      </c>
      <c r="G381" s="6">
        <f t="shared" si="13"/>
        <v>0.50429706191980095</v>
      </c>
    </row>
    <row r="382" spans="1:7">
      <c r="A382" s="3" t="s">
        <v>407</v>
      </c>
      <c r="B382" s="4" t="s">
        <v>406</v>
      </c>
      <c r="C382" s="4" t="s">
        <v>405</v>
      </c>
      <c r="D382" s="5">
        <v>10.449</v>
      </c>
      <c r="E382" s="5">
        <v>5.2694000000000001</v>
      </c>
      <c r="F382" s="5">
        <f t="shared" si="12"/>
        <v>1.9829582115610884</v>
      </c>
      <c r="G382" s="6">
        <f t="shared" si="13"/>
        <v>0.50429706191980095</v>
      </c>
    </row>
    <row r="383" spans="1:7">
      <c r="A383" s="3" t="s">
        <v>362</v>
      </c>
      <c r="B383" s="4" t="s">
        <v>361</v>
      </c>
      <c r="C383" s="4" t="s">
        <v>178</v>
      </c>
      <c r="D383" s="5">
        <v>12.771000000000001</v>
      </c>
      <c r="E383" s="5">
        <v>6.1475999999999997</v>
      </c>
      <c r="F383" s="5">
        <f t="shared" si="12"/>
        <v>2.0773960569978529</v>
      </c>
      <c r="G383" s="6">
        <f t="shared" si="13"/>
        <v>0.4813718581160441</v>
      </c>
    </row>
    <row r="384" spans="1:7">
      <c r="A384" s="3" t="s">
        <v>101</v>
      </c>
      <c r="B384" s="4" t="s">
        <v>100</v>
      </c>
      <c r="C384" s="4" t="s">
        <v>99</v>
      </c>
      <c r="D384" s="5">
        <v>38.311999999999998</v>
      </c>
      <c r="E384" s="5">
        <v>17.565000000000001</v>
      </c>
      <c r="F384" s="5">
        <f t="shared" si="12"/>
        <v>2.1811557073726155</v>
      </c>
      <c r="G384" s="6">
        <f t="shared" si="13"/>
        <v>0.45847254124034253</v>
      </c>
    </row>
    <row r="385" spans="1:7">
      <c r="A385" s="3" t="s">
        <v>625</v>
      </c>
      <c r="B385" s="4" t="s">
        <v>624</v>
      </c>
      <c r="C385" s="4" t="s">
        <v>581</v>
      </c>
      <c r="D385" s="5">
        <v>5.8048000000000002</v>
      </c>
      <c r="E385" s="5">
        <v>2.6347</v>
      </c>
      <c r="F385" s="5">
        <f t="shared" si="12"/>
        <v>2.2032109917637683</v>
      </c>
      <c r="G385" s="6">
        <f t="shared" si="13"/>
        <v>0.45388299338478499</v>
      </c>
    </row>
    <row r="386" spans="1:7">
      <c r="A386" s="3" t="s">
        <v>623</v>
      </c>
      <c r="B386" s="4" t="s">
        <v>622</v>
      </c>
      <c r="C386" s="4" t="s">
        <v>188</v>
      </c>
      <c r="D386" s="5">
        <v>5.8048000000000002</v>
      </c>
      <c r="E386" s="5">
        <v>2.6347</v>
      </c>
      <c r="F386" s="5">
        <f t="shared" si="12"/>
        <v>2.2032109917637683</v>
      </c>
      <c r="G386" s="6">
        <f t="shared" si="13"/>
        <v>0.45388299338478499</v>
      </c>
    </row>
    <row r="387" spans="1:7">
      <c r="A387" s="3" t="s">
        <v>533</v>
      </c>
      <c r="B387" s="4" t="s">
        <v>532</v>
      </c>
      <c r="C387" s="4" t="s">
        <v>531</v>
      </c>
      <c r="D387" s="5">
        <v>8.1267999999999994</v>
      </c>
      <c r="E387" s="5">
        <v>3.5129000000000001</v>
      </c>
      <c r="F387" s="5">
        <f t="shared" si="12"/>
        <v>2.3134162657633293</v>
      </c>
      <c r="G387" s="6">
        <f t="shared" si="13"/>
        <v>0.43226116060441999</v>
      </c>
    </row>
    <row r="388" spans="1:7">
      <c r="A388" s="3" t="s">
        <v>530</v>
      </c>
      <c r="B388" s="4" t="s">
        <v>529</v>
      </c>
      <c r="C388" s="4" t="s">
        <v>221</v>
      </c>
      <c r="D388" s="5">
        <v>8.1267999999999994</v>
      </c>
      <c r="E388" s="5">
        <v>3.5129000000000001</v>
      </c>
      <c r="F388" s="5">
        <f t="shared" si="12"/>
        <v>2.3134162657633293</v>
      </c>
      <c r="G388" s="6">
        <f t="shared" si="13"/>
        <v>0.43226116060441999</v>
      </c>
    </row>
    <row r="389" spans="1:7">
      <c r="A389" s="3" t="s">
        <v>475</v>
      </c>
      <c r="B389" s="4" t="s">
        <v>474</v>
      </c>
      <c r="C389" s="4" t="s">
        <v>47</v>
      </c>
      <c r="D389" s="5">
        <v>10.449</v>
      </c>
      <c r="E389" s="5">
        <v>4.3912000000000004</v>
      </c>
      <c r="F389" s="5">
        <f t="shared" si="12"/>
        <v>2.3795317908544358</v>
      </c>
      <c r="G389" s="6">
        <f t="shared" si="13"/>
        <v>0.42025074169777016</v>
      </c>
    </row>
    <row r="390" spans="1:7">
      <c r="A390" s="3" t="s">
        <v>473</v>
      </c>
      <c r="B390" s="4" t="s">
        <v>472</v>
      </c>
      <c r="C390" s="4" t="s">
        <v>156</v>
      </c>
      <c r="D390" s="5">
        <v>10.449</v>
      </c>
      <c r="E390" s="5">
        <v>4.3912000000000004</v>
      </c>
      <c r="F390" s="5">
        <f t="shared" si="12"/>
        <v>2.3795317908544358</v>
      </c>
      <c r="G390" s="6">
        <f t="shared" si="13"/>
        <v>0.42025074169777016</v>
      </c>
    </row>
    <row r="391" spans="1:7">
      <c r="A391" s="3" t="s">
        <v>471</v>
      </c>
      <c r="B391" s="4" t="s">
        <v>470</v>
      </c>
      <c r="C391" s="4" t="s">
        <v>313</v>
      </c>
      <c r="D391" s="5">
        <v>10.449</v>
      </c>
      <c r="E391" s="5">
        <v>4.3912000000000004</v>
      </c>
      <c r="F391" s="5">
        <f t="shared" si="12"/>
        <v>2.3795317908544358</v>
      </c>
      <c r="G391" s="6">
        <f t="shared" si="13"/>
        <v>0.42025074169777016</v>
      </c>
    </row>
    <row r="392" spans="1:7">
      <c r="A392" s="3" t="s">
        <v>469</v>
      </c>
      <c r="B392" s="4" t="s">
        <v>468</v>
      </c>
      <c r="C392" s="4" t="s">
        <v>216</v>
      </c>
      <c r="D392" s="5">
        <v>10.449</v>
      </c>
      <c r="E392" s="5">
        <v>4.3912000000000004</v>
      </c>
      <c r="F392" s="5">
        <f t="shared" si="12"/>
        <v>2.3795317908544358</v>
      </c>
      <c r="G392" s="6">
        <f t="shared" si="13"/>
        <v>0.42025074169777016</v>
      </c>
    </row>
    <row r="393" spans="1:7">
      <c r="A393" s="3" t="s">
        <v>404</v>
      </c>
      <c r="B393" s="4" t="s">
        <v>403</v>
      </c>
      <c r="C393" s="4" t="s">
        <v>58</v>
      </c>
      <c r="D393" s="5">
        <v>12.771000000000001</v>
      </c>
      <c r="E393" s="5">
        <v>5.2694000000000001</v>
      </c>
      <c r="F393" s="5">
        <f t="shared" si="12"/>
        <v>2.4236155919079971</v>
      </c>
      <c r="G393" s="6">
        <f t="shared" si="13"/>
        <v>0.41260668702529163</v>
      </c>
    </row>
    <row r="394" spans="1:7">
      <c r="A394" s="3" t="s">
        <v>315</v>
      </c>
      <c r="B394" s="4" t="s">
        <v>314</v>
      </c>
      <c r="C394" s="4" t="s">
        <v>313</v>
      </c>
      <c r="D394" s="5">
        <v>17.414000000000001</v>
      </c>
      <c r="E394" s="5">
        <v>7.0259</v>
      </c>
      <c r="F394" s="5">
        <f t="shared" si="12"/>
        <v>2.4785436741200417</v>
      </c>
      <c r="G394" s="6">
        <f t="shared" si="13"/>
        <v>0.40346273113586767</v>
      </c>
    </row>
    <row r="395" spans="1:7">
      <c r="A395" s="3" t="s">
        <v>764</v>
      </c>
      <c r="B395" s="4" t="s">
        <v>763</v>
      </c>
      <c r="C395" s="4" t="s">
        <v>108</v>
      </c>
      <c r="D395" s="5">
        <v>4.6439000000000004</v>
      </c>
      <c r="E395" s="5">
        <v>1.7565</v>
      </c>
      <c r="F395" s="5">
        <f t="shared" si="12"/>
        <v>2.643837176202676</v>
      </c>
      <c r="G395" s="6">
        <f t="shared" si="13"/>
        <v>0.37823811882254138</v>
      </c>
    </row>
    <row r="396" spans="1:7">
      <c r="A396" s="3" t="s">
        <v>762</v>
      </c>
      <c r="B396" s="4" t="s">
        <v>761</v>
      </c>
      <c r="C396" s="4" t="s">
        <v>102</v>
      </c>
      <c r="D396" s="5">
        <v>4.6439000000000004</v>
      </c>
      <c r="E396" s="5">
        <v>1.7565</v>
      </c>
      <c r="F396" s="5">
        <f t="shared" si="12"/>
        <v>2.643837176202676</v>
      </c>
      <c r="G396" s="6">
        <f t="shared" si="13"/>
        <v>0.37823811882254138</v>
      </c>
    </row>
    <row r="397" spans="1:7">
      <c r="A397" s="3" t="s">
        <v>760</v>
      </c>
      <c r="B397" s="4" t="s">
        <v>759</v>
      </c>
      <c r="C397" s="4" t="s">
        <v>758</v>
      </c>
      <c r="D397" s="5">
        <v>4.6439000000000004</v>
      </c>
      <c r="E397" s="5">
        <v>1.7565</v>
      </c>
      <c r="F397" s="5">
        <f t="shared" si="12"/>
        <v>2.643837176202676</v>
      </c>
      <c r="G397" s="6">
        <f t="shared" si="13"/>
        <v>0.37823811882254138</v>
      </c>
    </row>
    <row r="398" spans="1:7">
      <c r="A398" s="3" t="s">
        <v>757</v>
      </c>
      <c r="B398" s="4" t="s">
        <v>756</v>
      </c>
      <c r="C398" s="4" t="s">
        <v>755</v>
      </c>
      <c r="D398" s="5">
        <v>4.6439000000000004</v>
      </c>
      <c r="E398" s="5">
        <v>1.7565</v>
      </c>
      <c r="F398" s="5">
        <f t="shared" si="12"/>
        <v>2.643837176202676</v>
      </c>
      <c r="G398" s="6">
        <f t="shared" si="13"/>
        <v>0.37823811882254138</v>
      </c>
    </row>
    <row r="399" spans="1:7">
      <c r="A399" s="3" t="s">
        <v>1043</v>
      </c>
      <c r="B399" s="4" t="s">
        <v>1042</v>
      </c>
      <c r="C399" s="4" t="s">
        <v>178</v>
      </c>
      <c r="D399" s="5">
        <v>2.3218999999999999</v>
      </c>
      <c r="E399" s="5">
        <v>0.87822999999999996</v>
      </c>
      <c r="F399" s="5">
        <f t="shared" si="12"/>
        <v>2.6438404518178609</v>
      </c>
      <c r="G399" s="6">
        <f t="shared" si="13"/>
        <v>0.37823765020026701</v>
      </c>
    </row>
    <row r="400" spans="1:7">
      <c r="A400" s="3" t="s">
        <v>1041</v>
      </c>
      <c r="B400" s="4" t="s">
        <v>1040</v>
      </c>
      <c r="C400" s="4" t="s">
        <v>433</v>
      </c>
      <c r="D400" s="5">
        <v>2.3218999999999999</v>
      </c>
      <c r="E400" s="5">
        <v>0.87822999999999996</v>
      </c>
      <c r="F400" s="5">
        <f t="shared" ref="F400:F463" si="14">D400/E400</f>
        <v>2.6438404518178609</v>
      </c>
      <c r="G400" s="6">
        <f t="shared" ref="G400:G463" si="15">E400/D400</f>
        <v>0.37823765020026701</v>
      </c>
    </row>
    <row r="401" spans="1:7">
      <c r="A401" s="3" t="s">
        <v>1039</v>
      </c>
      <c r="B401" s="4" t="s">
        <v>1038</v>
      </c>
      <c r="C401" s="4" t="s">
        <v>324</v>
      </c>
      <c r="D401" s="5">
        <v>2.3218999999999999</v>
      </c>
      <c r="E401" s="5">
        <v>0.87822999999999996</v>
      </c>
      <c r="F401" s="5">
        <f t="shared" si="14"/>
        <v>2.6438404518178609</v>
      </c>
      <c r="G401" s="6">
        <f t="shared" si="15"/>
        <v>0.37823765020026701</v>
      </c>
    </row>
    <row r="402" spans="1:7">
      <c r="A402" s="3" t="s">
        <v>1037</v>
      </c>
      <c r="B402" s="4" t="s">
        <v>1036</v>
      </c>
      <c r="C402" s="4" t="s">
        <v>58</v>
      </c>
      <c r="D402" s="5">
        <v>2.3218999999999999</v>
      </c>
      <c r="E402" s="5">
        <v>0.87822999999999996</v>
      </c>
      <c r="F402" s="5">
        <f t="shared" si="14"/>
        <v>2.6438404518178609</v>
      </c>
      <c r="G402" s="6">
        <f t="shared" si="15"/>
        <v>0.37823765020026701</v>
      </c>
    </row>
    <row r="403" spans="1:7">
      <c r="A403" s="3" t="s">
        <v>1035</v>
      </c>
      <c r="B403" s="4" t="s">
        <v>1034</v>
      </c>
      <c r="C403" s="4" t="s">
        <v>453</v>
      </c>
      <c r="D403" s="5">
        <v>2.3218999999999999</v>
      </c>
      <c r="E403" s="5">
        <v>0.87822999999999996</v>
      </c>
      <c r="F403" s="5">
        <f t="shared" si="14"/>
        <v>2.6438404518178609</v>
      </c>
      <c r="G403" s="6">
        <f t="shared" si="15"/>
        <v>0.37823765020026701</v>
      </c>
    </row>
    <row r="404" spans="1:7">
      <c r="A404" s="3" t="s">
        <v>1033</v>
      </c>
      <c r="B404" s="4" t="s">
        <v>1032</v>
      </c>
      <c r="C404" s="4" t="s">
        <v>188</v>
      </c>
      <c r="D404" s="5">
        <v>2.3218999999999999</v>
      </c>
      <c r="E404" s="5">
        <v>0.87822999999999996</v>
      </c>
      <c r="F404" s="5">
        <f t="shared" si="14"/>
        <v>2.6438404518178609</v>
      </c>
      <c r="G404" s="6">
        <f t="shared" si="15"/>
        <v>0.37823765020026701</v>
      </c>
    </row>
    <row r="405" spans="1:7">
      <c r="A405" s="3" t="s">
        <v>1031</v>
      </c>
      <c r="B405" s="4" t="s">
        <v>1030</v>
      </c>
      <c r="C405" s="4" t="s">
        <v>1029</v>
      </c>
      <c r="D405" s="5">
        <v>2.3218999999999999</v>
      </c>
      <c r="E405" s="5">
        <v>0.87822999999999996</v>
      </c>
      <c r="F405" s="5">
        <f t="shared" si="14"/>
        <v>2.6438404518178609</v>
      </c>
      <c r="G405" s="6">
        <f t="shared" si="15"/>
        <v>0.37823765020026701</v>
      </c>
    </row>
    <row r="406" spans="1:7">
      <c r="A406" s="3" t="s">
        <v>1028</v>
      </c>
      <c r="B406" s="4" t="s">
        <v>1027</v>
      </c>
      <c r="C406" s="4" t="s">
        <v>283</v>
      </c>
      <c r="D406" s="5">
        <v>2.3218999999999999</v>
      </c>
      <c r="E406" s="5">
        <v>0.87822999999999996</v>
      </c>
      <c r="F406" s="5">
        <f t="shared" si="14"/>
        <v>2.6438404518178609</v>
      </c>
      <c r="G406" s="6">
        <f t="shared" si="15"/>
        <v>0.37823765020026701</v>
      </c>
    </row>
    <row r="407" spans="1:7">
      <c r="A407" s="3" t="s">
        <v>1026</v>
      </c>
      <c r="B407" s="4" t="s">
        <v>1025</v>
      </c>
      <c r="C407" s="4" t="s">
        <v>283</v>
      </c>
      <c r="D407" s="5">
        <v>2.3218999999999999</v>
      </c>
      <c r="E407" s="5">
        <v>0.87822999999999996</v>
      </c>
      <c r="F407" s="5">
        <f t="shared" si="14"/>
        <v>2.6438404518178609</v>
      </c>
      <c r="G407" s="6">
        <f t="shared" si="15"/>
        <v>0.37823765020026701</v>
      </c>
    </row>
    <row r="408" spans="1:7">
      <c r="A408" s="3" t="s">
        <v>1024</v>
      </c>
      <c r="B408" s="4" t="s">
        <v>1023</v>
      </c>
      <c r="C408" s="4" t="s">
        <v>148</v>
      </c>
      <c r="D408" s="5">
        <v>2.3218999999999999</v>
      </c>
      <c r="E408" s="5">
        <v>0.87822999999999996</v>
      </c>
      <c r="F408" s="5">
        <f t="shared" si="14"/>
        <v>2.6438404518178609</v>
      </c>
      <c r="G408" s="6">
        <f t="shared" si="15"/>
        <v>0.37823765020026701</v>
      </c>
    </row>
    <row r="409" spans="1:7">
      <c r="A409" s="3" t="s">
        <v>1022</v>
      </c>
      <c r="B409" s="4" t="s">
        <v>1021</v>
      </c>
      <c r="C409" s="4" t="s">
        <v>89</v>
      </c>
      <c r="D409" s="5">
        <v>2.3218999999999999</v>
      </c>
      <c r="E409" s="5">
        <v>0.87822999999999996</v>
      </c>
      <c r="F409" s="5">
        <f t="shared" si="14"/>
        <v>2.6438404518178609</v>
      </c>
      <c r="G409" s="6">
        <f t="shared" si="15"/>
        <v>0.37823765020026701</v>
      </c>
    </row>
    <row r="410" spans="1:7">
      <c r="A410" s="3" t="s">
        <v>1020</v>
      </c>
      <c r="B410" s="4" t="s">
        <v>1019</v>
      </c>
      <c r="C410" s="4" t="s">
        <v>148</v>
      </c>
      <c r="D410" s="5">
        <v>2.3218999999999999</v>
      </c>
      <c r="E410" s="5">
        <v>0.87822999999999996</v>
      </c>
      <c r="F410" s="5">
        <f t="shared" si="14"/>
        <v>2.6438404518178609</v>
      </c>
      <c r="G410" s="6">
        <f t="shared" si="15"/>
        <v>0.37823765020026701</v>
      </c>
    </row>
    <row r="411" spans="1:7">
      <c r="A411" s="3" t="s">
        <v>1018</v>
      </c>
      <c r="B411" s="4" t="s">
        <v>1017</v>
      </c>
      <c r="C411" s="4" t="s">
        <v>105</v>
      </c>
      <c r="D411" s="5">
        <v>2.3218999999999999</v>
      </c>
      <c r="E411" s="5">
        <v>0.87822999999999996</v>
      </c>
      <c r="F411" s="5">
        <f t="shared" si="14"/>
        <v>2.6438404518178609</v>
      </c>
      <c r="G411" s="6">
        <f t="shared" si="15"/>
        <v>0.37823765020026701</v>
      </c>
    </row>
    <row r="412" spans="1:7">
      <c r="A412" s="3" t="s">
        <v>1016</v>
      </c>
      <c r="B412" s="4" t="s">
        <v>1015</v>
      </c>
      <c r="C412" s="4" t="s">
        <v>774</v>
      </c>
      <c r="D412" s="5">
        <v>2.3218999999999999</v>
      </c>
      <c r="E412" s="5">
        <v>0.87822999999999996</v>
      </c>
      <c r="F412" s="5">
        <f t="shared" si="14"/>
        <v>2.6438404518178609</v>
      </c>
      <c r="G412" s="6">
        <f t="shared" si="15"/>
        <v>0.37823765020026701</v>
      </c>
    </row>
    <row r="413" spans="1:7">
      <c r="A413" s="3" t="s">
        <v>1014</v>
      </c>
      <c r="B413" s="4" t="s">
        <v>1013</v>
      </c>
      <c r="C413" s="4" t="s">
        <v>21</v>
      </c>
      <c r="D413" s="5">
        <v>2.3218999999999999</v>
      </c>
      <c r="E413" s="5">
        <v>0.87822999999999996</v>
      </c>
      <c r="F413" s="5">
        <f t="shared" si="14"/>
        <v>2.6438404518178609</v>
      </c>
      <c r="G413" s="6">
        <f t="shared" si="15"/>
        <v>0.37823765020026701</v>
      </c>
    </row>
    <row r="414" spans="1:7">
      <c r="A414" s="3" t="s">
        <v>1012</v>
      </c>
      <c r="B414" s="4" t="s">
        <v>1011</v>
      </c>
      <c r="C414" s="4" t="s">
        <v>1010</v>
      </c>
      <c r="D414" s="5">
        <v>2.3218999999999999</v>
      </c>
      <c r="E414" s="5">
        <v>0.87822999999999996</v>
      </c>
      <c r="F414" s="5">
        <f t="shared" si="14"/>
        <v>2.6438404518178609</v>
      </c>
      <c r="G414" s="6">
        <f t="shared" si="15"/>
        <v>0.37823765020026701</v>
      </c>
    </row>
    <row r="415" spans="1:7">
      <c r="A415" s="3" t="s">
        <v>1009</v>
      </c>
      <c r="B415" s="4" t="s">
        <v>1008</v>
      </c>
      <c r="C415" s="4" t="s">
        <v>38</v>
      </c>
      <c r="D415" s="5">
        <v>2.3218999999999999</v>
      </c>
      <c r="E415" s="5">
        <v>0.87822999999999996</v>
      </c>
      <c r="F415" s="5">
        <f t="shared" si="14"/>
        <v>2.6438404518178609</v>
      </c>
      <c r="G415" s="6">
        <f t="shared" si="15"/>
        <v>0.37823765020026701</v>
      </c>
    </row>
    <row r="416" spans="1:7">
      <c r="A416" s="3" t="s">
        <v>1007</v>
      </c>
      <c r="B416" s="4" t="s">
        <v>1006</v>
      </c>
      <c r="C416" s="4" t="s">
        <v>250</v>
      </c>
      <c r="D416" s="5">
        <v>2.3218999999999999</v>
      </c>
      <c r="E416" s="5">
        <v>0.87822999999999996</v>
      </c>
      <c r="F416" s="5">
        <f t="shared" si="14"/>
        <v>2.6438404518178609</v>
      </c>
      <c r="G416" s="6">
        <f t="shared" si="15"/>
        <v>0.37823765020026701</v>
      </c>
    </row>
    <row r="417" spans="1:7">
      <c r="A417" s="3" t="s">
        <v>1005</v>
      </c>
      <c r="B417" s="4" t="s">
        <v>1004</v>
      </c>
      <c r="C417" s="4" t="s">
        <v>385</v>
      </c>
      <c r="D417" s="5">
        <v>2.3218999999999999</v>
      </c>
      <c r="E417" s="5">
        <v>0.87822999999999996</v>
      </c>
      <c r="F417" s="5">
        <f t="shared" si="14"/>
        <v>2.6438404518178609</v>
      </c>
      <c r="G417" s="6">
        <f t="shared" si="15"/>
        <v>0.37823765020026701</v>
      </c>
    </row>
    <row r="418" spans="1:7">
      <c r="A418" s="3" t="s">
        <v>621</v>
      </c>
      <c r="B418" s="4" t="s">
        <v>620</v>
      </c>
      <c r="C418" s="4" t="s">
        <v>260</v>
      </c>
      <c r="D418" s="5">
        <v>6.9657999999999998</v>
      </c>
      <c r="E418" s="5">
        <v>2.6347</v>
      </c>
      <c r="F418" s="5">
        <f t="shared" si="14"/>
        <v>2.6438683721106768</v>
      </c>
      <c r="G418" s="6">
        <f t="shared" si="15"/>
        <v>0.37823365586149477</v>
      </c>
    </row>
    <row r="419" spans="1:7">
      <c r="A419" s="3" t="s">
        <v>266</v>
      </c>
      <c r="B419" s="4" t="s">
        <v>265</v>
      </c>
      <c r="C419" s="4" t="s">
        <v>224</v>
      </c>
      <c r="D419" s="5">
        <v>22.058</v>
      </c>
      <c r="E419" s="5">
        <v>7.9040999999999997</v>
      </c>
      <c r="F419" s="5">
        <f t="shared" si="14"/>
        <v>2.7907035589124631</v>
      </c>
      <c r="G419" s="6">
        <f t="shared" si="15"/>
        <v>0.35833257774956928</v>
      </c>
    </row>
    <row r="420" spans="1:7">
      <c r="A420" s="3" t="s">
        <v>467</v>
      </c>
      <c r="B420" s="4" t="s">
        <v>466</v>
      </c>
      <c r="C420" s="4" t="s">
        <v>465</v>
      </c>
      <c r="D420" s="5">
        <v>13.932</v>
      </c>
      <c r="E420" s="5">
        <v>4.3912000000000004</v>
      </c>
      <c r="F420" s="5">
        <f t="shared" si="14"/>
        <v>3.1727090544725813</v>
      </c>
      <c r="G420" s="6">
        <f t="shared" si="15"/>
        <v>0.31518805627332763</v>
      </c>
    </row>
    <row r="421" spans="1:7">
      <c r="A421" s="3" t="s">
        <v>754</v>
      </c>
      <c r="B421" s="4" t="s">
        <v>753</v>
      </c>
      <c r="C421" s="4" t="s">
        <v>752</v>
      </c>
      <c r="D421" s="5">
        <v>5.8048000000000002</v>
      </c>
      <c r="E421" s="5">
        <v>1.7565</v>
      </c>
      <c r="F421" s="5">
        <f t="shared" si="14"/>
        <v>3.3047537717050957</v>
      </c>
      <c r="G421" s="6">
        <f t="shared" si="15"/>
        <v>0.30259440463065046</v>
      </c>
    </row>
    <row r="422" spans="1:7">
      <c r="A422" s="3" t="s">
        <v>619</v>
      </c>
      <c r="B422" s="4" t="s">
        <v>618</v>
      </c>
      <c r="C422" s="4" t="s">
        <v>191</v>
      </c>
      <c r="D422" s="5">
        <v>9.2876999999999992</v>
      </c>
      <c r="E422" s="5">
        <v>2.6347</v>
      </c>
      <c r="F422" s="5">
        <f t="shared" si="14"/>
        <v>3.5251451778191063</v>
      </c>
      <c r="G422" s="6">
        <f t="shared" si="15"/>
        <v>0.28367625999978469</v>
      </c>
    </row>
    <row r="423" spans="1:7">
      <c r="A423" s="3" t="s">
        <v>617</v>
      </c>
      <c r="B423" s="4" t="s">
        <v>616</v>
      </c>
      <c r="C423" s="4" t="s">
        <v>615</v>
      </c>
      <c r="D423" s="5">
        <v>9.2876999999999992</v>
      </c>
      <c r="E423" s="5">
        <v>2.6347</v>
      </c>
      <c r="F423" s="5">
        <f t="shared" si="14"/>
        <v>3.5251451778191063</v>
      </c>
      <c r="G423" s="6">
        <f t="shared" si="15"/>
        <v>0.28367625999978469</v>
      </c>
    </row>
    <row r="424" spans="1:7">
      <c r="A424" s="3" t="s">
        <v>751</v>
      </c>
      <c r="B424" s="4" t="s">
        <v>750</v>
      </c>
      <c r="C424" s="4" t="s">
        <v>250</v>
      </c>
      <c r="D424" s="5">
        <v>6.9657999999999998</v>
      </c>
      <c r="E424" s="5">
        <v>1.7565</v>
      </c>
      <c r="F424" s="5">
        <f t="shared" si="14"/>
        <v>3.9657272986051808</v>
      </c>
      <c r="G424" s="6">
        <f t="shared" si="15"/>
        <v>0.25216055585862357</v>
      </c>
    </row>
    <row r="425" spans="1:7">
      <c r="A425" s="3" t="s">
        <v>1003</v>
      </c>
      <c r="B425" s="4" t="s">
        <v>1002</v>
      </c>
      <c r="C425" s="4" t="s">
        <v>413</v>
      </c>
      <c r="D425" s="5">
        <v>3.4828999999999999</v>
      </c>
      <c r="E425" s="5">
        <v>0.87822999999999996</v>
      </c>
      <c r="F425" s="5">
        <f t="shared" si="14"/>
        <v>3.9658176104209604</v>
      </c>
      <c r="G425" s="6">
        <f t="shared" si="15"/>
        <v>0.25215481351747104</v>
      </c>
    </row>
    <row r="426" spans="1:7">
      <c r="A426" s="3" t="s">
        <v>1001</v>
      </c>
      <c r="B426" s="4" t="s">
        <v>1000</v>
      </c>
      <c r="C426" s="4" t="s">
        <v>77</v>
      </c>
      <c r="D426" s="5">
        <v>3.4828999999999999</v>
      </c>
      <c r="E426" s="5">
        <v>0.87822999999999996</v>
      </c>
      <c r="F426" s="5">
        <f t="shared" si="14"/>
        <v>3.9658176104209604</v>
      </c>
      <c r="G426" s="6">
        <f t="shared" si="15"/>
        <v>0.25215481351747104</v>
      </c>
    </row>
    <row r="427" spans="1:7">
      <c r="A427" s="3" t="s">
        <v>999</v>
      </c>
      <c r="B427" s="4" t="s">
        <v>998</v>
      </c>
      <c r="C427" s="4" t="s">
        <v>21</v>
      </c>
      <c r="D427" s="5">
        <v>3.4828999999999999</v>
      </c>
      <c r="E427" s="5">
        <v>0.87822999999999996</v>
      </c>
      <c r="F427" s="5">
        <f t="shared" si="14"/>
        <v>3.9658176104209604</v>
      </c>
      <c r="G427" s="6">
        <f t="shared" si="15"/>
        <v>0.25215481351747104</v>
      </c>
    </row>
    <row r="428" spans="1:7">
      <c r="A428" s="3" t="s">
        <v>997</v>
      </c>
      <c r="B428" s="4" t="s">
        <v>996</v>
      </c>
      <c r="C428" s="4" t="s">
        <v>313</v>
      </c>
      <c r="D428" s="5">
        <v>3.4828999999999999</v>
      </c>
      <c r="E428" s="5">
        <v>0.87822999999999996</v>
      </c>
      <c r="F428" s="5">
        <f t="shared" si="14"/>
        <v>3.9658176104209604</v>
      </c>
      <c r="G428" s="6">
        <f t="shared" si="15"/>
        <v>0.25215481351747104</v>
      </c>
    </row>
    <row r="429" spans="1:7">
      <c r="A429" s="3" t="s">
        <v>995</v>
      </c>
      <c r="B429" s="4" t="s">
        <v>994</v>
      </c>
      <c r="C429" s="4" t="s">
        <v>534</v>
      </c>
      <c r="D429" s="5">
        <v>3.4828999999999999</v>
      </c>
      <c r="E429" s="5">
        <v>0.87822999999999996</v>
      </c>
      <c r="F429" s="5">
        <f t="shared" si="14"/>
        <v>3.9658176104209604</v>
      </c>
      <c r="G429" s="6">
        <f t="shared" si="15"/>
        <v>0.25215481351747104</v>
      </c>
    </row>
    <row r="430" spans="1:7">
      <c r="A430" s="3" t="s">
        <v>993</v>
      </c>
      <c r="B430" s="4" t="s">
        <v>992</v>
      </c>
      <c r="C430" s="4" t="s">
        <v>80</v>
      </c>
      <c r="D430" s="5">
        <v>3.4828999999999999</v>
      </c>
      <c r="E430" s="5">
        <v>0.87822999999999996</v>
      </c>
      <c r="F430" s="5">
        <f t="shared" si="14"/>
        <v>3.9658176104209604</v>
      </c>
      <c r="G430" s="6">
        <f t="shared" si="15"/>
        <v>0.25215481351747104</v>
      </c>
    </row>
    <row r="431" spans="1:7">
      <c r="A431" s="3" t="s">
        <v>991</v>
      </c>
      <c r="B431" s="4" t="s">
        <v>990</v>
      </c>
      <c r="C431" s="4" t="s">
        <v>510</v>
      </c>
      <c r="D431" s="5">
        <v>3.4828999999999999</v>
      </c>
      <c r="E431" s="5">
        <v>0.87822999999999996</v>
      </c>
      <c r="F431" s="5">
        <f t="shared" si="14"/>
        <v>3.9658176104209604</v>
      </c>
      <c r="G431" s="6">
        <f t="shared" si="15"/>
        <v>0.25215481351747104</v>
      </c>
    </row>
    <row r="432" spans="1:7">
      <c r="A432" s="3" t="s">
        <v>989</v>
      </c>
      <c r="B432" s="4" t="s">
        <v>988</v>
      </c>
      <c r="C432" s="4" t="s">
        <v>987</v>
      </c>
      <c r="D432" s="5">
        <v>3.4828999999999999</v>
      </c>
      <c r="E432" s="5">
        <v>0.87822999999999996</v>
      </c>
      <c r="F432" s="5">
        <f t="shared" si="14"/>
        <v>3.9658176104209604</v>
      </c>
      <c r="G432" s="6">
        <f t="shared" si="15"/>
        <v>0.25215481351747104</v>
      </c>
    </row>
    <row r="433" spans="1:7">
      <c r="A433" s="3" t="s">
        <v>614</v>
      </c>
      <c r="B433" s="4" t="s">
        <v>613</v>
      </c>
      <c r="C433" s="4" t="s">
        <v>612</v>
      </c>
      <c r="D433" s="5">
        <v>11.61</v>
      </c>
      <c r="E433" s="5">
        <v>2.6347</v>
      </c>
      <c r="F433" s="5">
        <f t="shared" si="14"/>
        <v>4.4065738034690858</v>
      </c>
      <c r="G433" s="6">
        <f t="shared" si="15"/>
        <v>0.22693367786391044</v>
      </c>
    </row>
    <row r="434" spans="1:7">
      <c r="A434" s="3" t="s">
        <v>749</v>
      </c>
      <c r="B434" s="24" t="s">
        <v>1626</v>
      </c>
      <c r="C434" s="4" t="s">
        <v>748</v>
      </c>
      <c r="D434" s="5">
        <v>9.2876999999999992</v>
      </c>
      <c r="E434" s="5">
        <v>1.7565</v>
      </c>
      <c r="F434" s="5">
        <f t="shared" si="14"/>
        <v>5.2876174210076856</v>
      </c>
      <c r="G434" s="6">
        <f t="shared" si="15"/>
        <v>0.18912109564262414</v>
      </c>
    </row>
    <row r="435" spans="1:7">
      <c r="A435" s="3" t="s">
        <v>986</v>
      </c>
      <c r="B435" s="4" t="s">
        <v>985</v>
      </c>
      <c r="C435" s="4" t="s">
        <v>433</v>
      </c>
      <c r="D435" s="5">
        <v>4.6439000000000004</v>
      </c>
      <c r="E435" s="5">
        <v>0.87822999999999996</v>
      </c>
      <c r="F435" s="5">
        <f t="shared" si="14"/>
        <v>5.2877947690240603</v>
      </c>
      <c r="G435" s="6">
        <f t="shared" si="15"/>
        <v>0.18911475268631966</v>
      </c>
    </row>
    <row r="436" spans="1:7">
      <c r="A436" s="3" t="s">
        <v>984</v>
      </c>
      <c r="B436" s="4" t="s">
        <v>983</v>
      </c>
      <c r="C436" s="4" t="s">
        <v>433</v>
      </c>
      <c r="D436" s="5">
        <v>4.6439000000000004</v>
      </c>
      <c r="E436" s="5">
        <v>0.87822999999999996</v>
      </c>
      <c r="F436" s="5">
        <f t="shared" si="14"/>
        <v>5.2877947690240603</v>
      </c>
      <c r="G436" s="6">
        <f t="shared" si="15"/>
        <v>0.18911475268631966</v>
      </c>
    </row>
    <row r="437" spans="1:7">
      <c r="A437" s="3" t="s">
        <v>747</v>
      </c>
      <c r="B437" s="4" t="s">
        <v>746</v>
      </c>
      <c r="C437" s="4" t="s">
        <v>745</v>
      </c>
      <c r="D437" s="5">
        <v>12.771000000000001</v>
      </c>
      <c r="E437" s="5">
        <v>1.7565</v>
      </c>
      <c r="F437" s="5">
        <f t="shared" si="14"/>
        <v>7.2707087959009398</v>
      </c>
      <c r="G437" s="6">
        <f t="shared" si="15"/>
        <v>0.13753817242189334</v>
      </c>
    </row>
    <row r="438" spans="1:7">
      <c r="A438" s="3" t="s">
        <v>1561</v>
      </c>
      <c r="B438" s="4" t="s">
        <v>1560</v>
      </c>
      <c r="C438" s="4" t="s">
        <v>126</v>
      </c>
      <c r="D438" s="5">
        <v>1.161</v>
      </c>
      <c r="E438" s="5">
        <v>0</v>
      </c>
      <c r="F438" s="5" t="e">
        <f t="shared" si="14"/>
        <v>#DIV/0!</v>
      </c>
      <c r="G438" s="6">
        <f t="shared" si="15"/>
        <v>0</v>
      </c>
    </row>
    <row r="439" spans="1:7">
      <c r="A439" s="3" t="s">
        <v>1559</v>
      </c>
      <c r="B439" s="4" t="s">
        <v>1558</v>
      </c>
      <c r="C439" s="4" t="s">
        <v>80</v>
      </c>
      <c r="D439" s="5">
        <v>1.161</v>
      </c>
      <c r="E439" s="5">
        <v>0</v>
      </c>
      <c r="F439" s="5" t="e">
        <f t="shared" si="14"/>
        <v>#DIV/0!</v>
      </c>
      <c r="G439" s="6">
        <f t="shared" si="15"/>
        <v>0</v>
      </c>
    </row>
    <row r="440" spans="1:7">
      <c r="A440" s="3" t="s">
        <v>1557</v>
      </c>
      <c r="B440" s="4" t="s">
        <v>1556</v>
      </c>
      <c r="C440" s="4" t="s">
        <v>377</v>
      </c>
      <c r="D440" s="5">
        <v>1.161</v>
      </c>
      <c r="E440" s="5">
        <v>0</v>
      </c>
      <c r="F440" s="5" t="e">
        <f t="shared" si="14"/>
        <v>#DIV/0!</v>
      </c>
      <c r="G440" s="6">
        <f t="shared" si="15"/>
        <v>0</v>
      </c>
    </row>
    <row r="441" spans="1:7">
      <c r="A441" s="3" t="s">
        <v>1555</v>
      </c>
      <c r="B441" s="4" t="s">
        <v>1554</v>
      </c>
      <c r="C441" s="4" t="s">
        <v>1424</v>
      </c>
      <c r="D441" s="5">
        <v>1.161</v>
      </c>
      <c r="E441" s="5">
        <v>0</v>
      </c>
      <c r="F441" s="5" t="e">
        <f t="shared" si="14"/>
        <v>#DIV/0!</v>
      </c>
      <c r="G441" s="6">
        <f t="shared" si="15"/>
        <v>0</v>
      </c>
    </row>
    <row r="442" spans="1:7">
      <c r="A442" s="3" t="s">
        <v>1553</v>
      </c>
      <c r="B442" s="4" t="s">
        <v>1552</v>
      </c>
      <c r="C442" s="4" t="s">
        <v>693</v>
      </c>
      <c r="D442" s="5">
        <v>1.161</v>
      </c>
      <c r="E442" s="5">
        <v>0</v>
      </c>
      <c r="F442" s="5" t="e">
        <f t="shared" si="14"/>
        <v>#DIV/0!</v>
      </c>
      <c r="G442" s="6">
        <f t="shared" si="15"/>
        <v>0</v>
      </c>
    </row>
    <row r="443" spans="1:7">
      <c r="A443" s="3" t="s">
        <v>1551</v>
      </c>
      <c r="B443" s="4" t="s">
        <v>1550</v>
      </c>
      <c r="C443" s="4" t="s">
        <v>1349</v>
      </c>
      <c r="D443" s="5">
        <v>1.161</v>
      </c>
      <c r="E443" s="5">
        <v>0</v>
      </c>
      <c r="F443" s="5" t="e">
        <f t="shared" si="14"/>
        <v>#DIV/0!</v>
      </c>
      <c r="G443" s="6">
        <f t="shared" si="15"/>
        <v>0</v>
      </c>
    </row>
    <row r="444" spans="1:7">
      <c r="A444" s="3" t="s">
        <v>1549</v>
      </c>
      <c r="B444" s="4" t="s">
        <v>1548</v>
      </c>
      <c r="C444" s="4" t="s">
        <v>568</v>
      </c>
      <c r="D444" s="5">
        <v>1.161</v>
      </c>
      <c r="E444" s="5">
        <v>0</v>
      </c>
      <c r="F444" s="5" t="e">
        <f t="shared" si="14"/>
        <v>#DIV/0!</v>
      </c>
      <c r="G444" s="6">
        <f t="shared" si="15"/>
        <v>0</v>
      </c>
    </row>
    <row r="445" spans="1:7">
      <c r="A445" s="3" t="s">
        <v>1547</v>
      </c>
      <c r="B445" s="4" t="s">
        <v>1546</v>
      </c>
      <c r="C445" s="4" t="s">
        <v>200</v>
      </c>
      <c r="D445" s="5">
        <v>1.161</v>
      </c>
      <c r="E445" s="5">
        <v>0</v>
      </c>
      <c r="F445" s="5" t="e">
        <f t="shared" si="14"/>
        <v>#DIV/0!</v>
      </c>
      <c r="G445" s="6">
        <f t="shared" si="15"/>
        <v>0</v>
      </c>
    </row>
    <row r="446" spans="1:7">
      <c r="A446" s="3" t="s">
        <v>1545</v>
      </c>
      <c r="B446" s="4" t="s">
        <v>1544</v>
      </c>
      <c r="C446" s="4" t="s">
        <v>1543</v>
      </c>
      <c r="D446" s="5">
        <v>1.161</v>
      </c>
      <c r="E446" s="5">
        <v>0</v>
      </c>
      <c r="F446" s="5" t="e">
        <f t="shared" si="14"/>
        <v>#DIV/0!</v>
      </c>
      <c r="G446" s="6">
        <f t="shared" si="15"/>
        <v>0</v>
      </c>
    </row>
    <row r="447" spans="1:7">
      <c r="A447" s="3" t="s">
        <v>1542</v>
      </c>
      <c r="B447" s="4" t="s">
        <v>1541</v>
      </c>
      <c r="C447" s="4" t="s">
        <v>139</v>
      </c>
      <c r="D447" s="5">
        <v>1.161</v>
      </c>
      <c r="E447" s="5">
        <v>0</v>
      </c>
      <c r="F447" s="5" t="e">
        <f t="shared" si="14"/>
        <v>#DIV/0!</v>
      </c>
      <c r="G447" s="6">
        <f t="shared" si="15"/>
        <v>0</v>
      </c>
    </row>
    <row r="448" spans="1:7">
      <c r="A448" s="3" t="s">
        <v>1540</v>
      </c>
      <c r="B448" s="4" t="s">
        <v>1539</v>
      </c>
      <c r="C448" s="4" t="s">
        <v>334</v>
      </c>
      <c r="D448" s="5">
        <v>1.161</v>
      </c>
      <c r="E448" s="5">
        <v>0</v>
      </c>
      <c r="F448" s="5" t="e">
        <f t="shared" si="14"/>
        <v>#DIV/0!</v>
      </c>
      <c r="G448" s="6">
        <f t="shared" si="15"/>
        <v>0</v>
      </c>
    </row>
    <row r="449" spans="1:7">
      <c r="A449" s="3" t="s">
        <v>1538</v>
      </c>
      <c r="B449" s="4" t="s">
        <v>1537</v>
      </c>
      <c r="C449" s="4" t="s">
        <v>61</v>
      </c>
      <c r="D449" s="5">
        <v>1.161</v>
      </c>
      <c r="E449" s="5">
        <v>0</v>
      </c>
      <c r="F449" s="5" t="e">
        <f t="shared" si="14"/>
        <v>#DIV/0!</v>
      </c>
      <c r="G449" s="6">
        <f t="shared" si="15"/>
        <v>0</v>
      </c>
    </row>
    <row r="450" spans="1:7">
      <c r="A450" s="3" t="s">
        <v>1536</v>
      </c>
      <c r="B450" s="4" t="s">
        <v>1535</v>
      </c>
      <c r="C450" s="4" t="s">
        <v>745</v>
      </c>
      <c r="D450" s="5">
        <v>1.161</v>
      </c>
      <c r="E450" s="5">
        <v>0</v>
      </c>
      <c r="F450" s="5" t="e">
        <f t="shared" si="14"/>
        <v>#DIV/0!</v>
      </c>
      <c r="G450" s="6">
        <f t="shared" si="15"/>
        <v>0</v>
      </c>
    </row>
    <row r="451" spans="1:7">
      <c r="A451" s="3" t="s">
        <v>1534</v>
      </c>
      <c r="B451" s="4" t="s">
        <v>1533</v>
      </c>
      <c r="C451" s="4" t="s">
        <v>224</v>
      </c>
      <c r="D451" s="5">
        <v>1.161</v>
      </c>
      <c r="E451" s="5">
        <v>0</v>
      </c>
      <c r="F451" s="5" t="e">
        <f t="shared" si="14"/>
        <v>#DIV/0!</v>
      </c>
      <c r="G451" s="6">
        <f t="shared" si="15"/>
        <v>0</v>
      </c>
    </row>
    <row r="452" spans="1:7">
      <c r="A452" s="3" t="s">
        <v>1532</v>
      </c>
      <c r="B452" s="4" t="s">
        <v>1531</v>
      </c>
      <c r="C452" s="4" t="s">
        <v>83</v>
      </c>
      <c r="D452" s="5">
        <v>1.161</v>
      </c>
      <c r="E452" s="5">
        <v>0</v>
      </c>
      <c r="F452" s="5" t="e">
        <f t="shared" si="14"/>
        <v>#DIV/0!</v>
      </c>
      <c r="G452" s="6">
        <f t="shared" si="15"/>
        <v>0</v>
      </c>
    </row>
    <row r="453" spans="1:7">
      <c r="A453" s="3" t="s">
        <v>1530</v>
      </c>
      <c r="B453" s="4" t="s">
        <v>1529</v>
      </c>
      <c r="C453" s="4" t="s">
        <v>385</v>
      </c>
      <c r="D453" s="5">
        <v>1.161</v>
      </c>
      <c r="E453" s="5">
        <v>0</v>
      </c>
      <c r="F453" s="5" t="e">
        <f t="shared" si="14"/>
        <v>#DIV/0!</v>
      </c>
      <c r="G453" s="6">
        <f t="shared" si="15"/>
        <v>0</v>
      </c>
    </row>
    <row r="454" spans="1:7">
      <c r="A454" s="3" t="s">
        <v>1528</v>
      </c>
      <c r="B454" s="4" t="s">
        <v>1527</v>
      </c>
      <c r="C454" s="4" t="s">
        <v>505</v>
      </c>
      <c r="D454" s="5">
        <v>1.161</v>
      </c>
      <c r="E454" s="5">
        <v>0</v>
      </c>
      <c r="F454" s="5" t="e">
        <f t="shared" si="14"/>
        <v>#DIV/0!</v>
      </c>
      <c r="G454" s="6">
        <f t="shared" si="15"/>
        <v>0</v>
      </c>
    </row>
    <row r="455" spans="1:7">
      <c r="A455" s="3" t="s">
        <v>1526</v>
      </c>
      <c r="B455" s="4" t="s">
        <v>1525</v>
      </c>
      <c r="C455" s="4" t="s">
        <v>587</v>
      </c>
      <c r="D455" s="5">
        <v>1.161</v>
      </c>
      <c r="E455" s="5">
        <v>0</v>
      </c>
      <c r="F455" s="5" t="e">
        <f t="shared" si="14"/>
        <v>#DIV/0!</v>
      </c>
      <c r="G455" s="6">
        <f t="shared" si="15"/>
        <v>0</v>
      </c>
    </row>
    <row r="456" spans="1:7">
      <c r="A456" s="3" t="s">
        <v>1524</v>
      </c>
      <c r="B456" s="4" t="s">
        <v>1523</v>
      </c>
      <c r="C456" s="4" t="s">
        <v>456</v>
      </c>
      <c r="D456" s="5">
        <v>1.161</v>
      </c>
      <c r="E456" s="5">
        <v>0</v>
      </c>
      <c r="F456" s="5" t="e">
        <f t="shared" si="14"/>
        <v>#DIV/0!</v>
      </c>
      <c r="G456" s="6">
        <f t="shared" si="15"/>
        <v>0</v>
      </c>
    </row>
    <row r="457" spans="1:7">
      <c r="A457" s="3" t="s">
        <v>1522</v>
      </c>
      <c r="B457" s="4" t="s">
        <v>1521</v>
      </c>
      <c r="C457" s="4" t="s">
        <v>748</v>
      </c>
      <c r="D457" s="5">
        <v>1.161</v>
      </c>
      <c r="E457" s="5">
        <v>0</v>
      </c>
      <c r="F457" s="5" t="e">
        <f t="shared" si="14"/>
        <v>#DIV/0!</v>
      </c>
      <c r="G457" s="6">
        <f t="shared" si="15"/>
        <v>0</v>
      </c>
    </row>
    <row r="458" spans="1:7">
      <c r="A458" s="3" t="s">
        <v>1520</v>
      </c>
      <c r="B458" s="4" t="s">
        <v>1519</v>
      </c>
      <c r="C458" s="4" t="s">
        <v>313</v>
      </c>
      <c r="D458" s="5">
        <v>1.161</v>
      </c>
      <c r="E458" s="5">
        <v>0</v>
      </c>
      <c r="F458" s="5" t="e">
        <f t="shared" si="14"/>
        <v>#DIV/0!</v>
      </c>
      <c r="G458" s="6">
        <f t="shared" si="15"/>
        <v>0</v>
      </c>
    </row>
    <row r="459" spans="1:7">
      <c r="A459" s="3" t="s">
        <v>1518</v>
      </c>
      <c r="B459" s="4" t="s">
        <v>1517</v>
      </c>
      <c r="C459" s="4" t="s">
        <v>343</v>
      </c>
      <c r="D459" s="5">
        <v>1.161</v>
      </c>
      <c r="E459" s="5">
        <v>0</v>
      </c>
      <c r="F459" s="5" t="e">
        <f t="shared" si="14"/>
        <v>#DIV/0!</v>
      </c>
      <c r="G459" s="6">
        <f t="shared" si="15"/>
        <v>0</v>
      </c>
    </row>
    <row r="460" spans="1:7">
      <c r="A460" s="3" t="s">
        <v>1516</v>
      </c>
      <c r="B460" s="4" t="s">
        <v>1515</v>
      </c>
      <c r="C460" s="4" t="s">
        <v>313</v>
      </c>
      <c r="D460" s="5">
        <v>1.161</v>
      </c>
      <c r="E460" s="5">
        <v>0</v>
      </c>
      <c r="F460" s="5" t="e">
        <f t="shared" si="14"/>
        <v>#DIV/0!</v>
      </c>
      <c r="G460" s="6">
        <f t="shared" si="15"/>
        <v>0</v>
      </c>
    </row>
    <row r="461" spans="1:7">
      <c r="A461" s="3" t="s">
        <v>1514</v>
      </c>
      <c r="B461" s="4" t="s">
        <v>1513</v>
      </c>
      <c r="C461" s="4" t="s">
        <v>1099</v>
      </c>
      <c r="D461" s="5">
        <v>1.161</v>
      </c>
      <c r="E461" s="5">
        <v>0</v>
      </c>
      <c r="F461" s="5" t="e">
        <f t="shared" si="14"/>
        <v>#DIV/0!</v>
      </c>
      <c r="G461" s="6">
        <f t="shared" si="15"/>
        <v>0</v>
      </c>
    </row>
    <row r="462" spans="1:7">
      <c r="A462" s="3" t="s">
        <v>1512</v>
      </c>
      <c r="B462" s="4" t="s">
        <v>1511</v>
      </c>
      <c r="C462" s="4" t="s">
        <v>1029</v>
      </c>
      <c r="D462" s="5">
        <v>1.161</v>
      </c>
      <c r="E462" s="5">
        <v>0</v>
      </c>
      <c r="F462" s="5" t="e">
        <f t="shared" si="14"/>
        <v>#DIV/0!</v>
      </c>
      <c r="G462" s="6">
        <f t="shared" si="15"/>
        <v>0</v>
      </c>
    </row>
    <row r="463" spans="1:7">
      <c r="A463" s="3" t="s">
        <v>1510</v>
      </c>
      <c r="B463" s="4" t="s">
        <v>1509</v>
      </c>
      <c r="C463" s="4" t="s">
        <v>164</v>
      </c>
      <c r="D463" s="5">
        <v>1.161</v>
      </c>
      <c r="E463" s="5">
        <v>0</v>
      </c>
      <c r="F463" s="5" t="e">
        <f t="shared" si="14"/>
        <v>#DIV/0!</v>
      </c>
      <c r="G463" s="6">
        <f t="shared" si="15"/>
        <v>0</v>
      </c>
    </row>
    <row r="464" spans="1:7">
      <c r="A464" s="3" t="s">
        <v>1508</v>
      </c>
      <c r="B464" s="4" t="s">
        <v>1507</v>
      </c>
      <c r="C464" s="4" t="s">
        <v>167</v>
      </c>
      <c r="D464" s="5">
        <v>1.161</v>
      </c>
      <c r="E464" s="5">
        <v>0</v>
      </c>
      <c r="F464" s="5" t="e">
        <f t="shared" ref="F464:F500" si="16">D464/E464</f>
        <v>#DIV/0!</v>
      </c>
      <c r="G464" s="6">
        <f t="shared" ref="G464:G500" si="17">E464/D464</f>
        <v>0</v>
      </c>
    </row>
    <row r="465" spans="1:7">
      <c r="A465" s="3" t="s">
        <v>1506</v>
      </c>
      <c r="B465" s="4" t="s">
        <v>1505</v>
      </c>
      <c r="C465" s="4" t="s">
        <v>164</v>
      </c>
      <c r="D465" s="5">
        <v>1.161</v>
      </c>
      <c r="E465" s="5">
        <v>0</v>
      </c>
      <c r="F465" s="5" t="e">
        <f t="shared" si="16"/>
        <v>#DIV/0!</v>
      </c>
      <c r="G465" s="6">
        <f t="shared" si="17"/>
        <v>0</v>
      </c>
    </row>
    <row r="466" spans="1:7">
      <c r="A466" s="3" t="s">
        <v>1504</v>
      </c>
      <c r="B466" s="4" t="s">
        <v>1503</v>
      </c>
      <c r="C466" s="4" t="s">
        <v>453</v>
      </c>
      <c r="D466" s="5">
        <v>1.161</v>
      </c>
      <c r="E466" s="5">
        <v>0</v>
      </c>
      <c r="F466" s="5" t="e">
        <f t="shared" si="16"/>
        <v>#DIV/0!</v>
      </c>
      <c r="G466" s="6">
        <f t="shared" si="17"/>
        <v>0</v>
      </c>
    </row>
    <row r="467" spans="1:7">
      <c r="A467" s="3" t="s">
        <v>1502</v>
      </c>
      <c r="B467" s="4" t="s">
        <v>1501</v>
      </c>
      <c r="C467" s="4" t="s">
        <v>148</v>
      </c>
      <c r="D467" s="5">
        <v>1.161</v>
      </c>
      <c r="E467" s="5">
        <v>0</v>
      </c>
      <c r="F467" s="5" t="e">
        <f t="shared" si="16"/>
        <v>#DIV/0!</v>
      </c>
      <c r="G467" s="6">
        <f t="shared" si="17"/>
        <v>0</v>
      </c>
    </row>
    <row r="468" spans="1:7">
      <c r="A468" s="3" t="s">
        <v>1500</v>
      </c>
      <c r="B468" s="4" t="s">
        <v>1499</v>
      </c>
      <c r="C468" s="4" t="s">
        <v>1010</v>
      </c>
      <c r="D468" s="5">
        <v>1.161</v>
      </c>
      <c r="E468" s="5">
        <v>0</v>
      </c>
      <c r="F468" s="5" t="e">
        <f t="shared" si="16"/>
        <v>#DIV/0!</v>
      </c>
      <c r="G468" s="6">
        <f t="shared" si="17"/>
        <v>0</v>
      </c>
    </row>
    <row r="469" spans="1:7">
      <c r="A469" s="3" t="s">
        <v>1498</v>
      </c>
      <c r="B469" s="4" t="s">
        <v>1497</v>
      </c>
      <c r="C469" s="4" t="s">
        <v>1496</v>
      </c>
      <c r="D469" s="5">
        <v>1.161</v>
      </c>
      <c r="E469" s="5">
        <v>0</v>
      </c>
      <c r="F469" s="5" t="e">
        <f t="shared" si="16"/>
        <v>#DIV/0!</v>
      </c>
      <c r="G469" s="6">
        <f t="shared" si="17"/>
        <v>0</v>
      </c>
    </row>
    <row r="470" spans="1:7">
      <c r="A470" s="3" t="s">
        <v>1495</v>
      </c>
      <c r="B470" s="4" t="s">
        <v>1494</v>
      </c>
      <c r="C470" s="4" t="s">
        <v>80</v>
      </c>
      <c r="D470" s="5">
        <v>1.161</v>
      </c>
      <c r="E470" s="5">
        <v>0</v>
      </c>
      <c r="F470" s="5" t="e">
        <f t="shared" si="16"/>
        <v>#DIV/0!</v>
      </c>
      <c r="G470" s="6">
        <f t="shared" si="17"/>
        <v>0</v>
      </c>
    </row>
    <row r="471" spans="1:7">
      <c r="A471" s="3" t="s">
        <v>1493</v>
      </c>
      <c r="B471" s="4" t="s">
        <v>1492</v>
      </c>
      <c r="C471" s="4" t="s">
        <v>203</v>
      </c>
      <c r="D471" s="5">
        <v>1.161</v>
      </c>
      <c r="E471" s="5">
        <v>0</v>
      </c>
      <c r="F471" s="5" t="e">
        <f t="shared" si="16"/>
        <v>#DIV/0!</v>
      </c>
      <c r="G471" s="6">
        <f t="shared" si="17"/>
        <v>0</v>
      </c>
    </row>
    <row r="472" spans="1:7">
      <c r="A472" s="3" t="s">
        <v>1491</v>
      </c>
      <c r="B472" s="4" t="s">
        <v>1490</v>
      </c>
      <c r="C472" s="4" t="s">
        <v>105</v>
      </c>
      <c r="D472" s="5">
        <v>1.161</v>
      </c>
      <c r="E472" s="5">
        <v>0</v>
      </c>
      <c r="F472" s="5" t="e">
        <f t="shared" si="16"/>
        <v>#DIV/0!</v>
      </c>
      <c r="G472" s="6">
        <f t="shared" si="17"/>
        <v>0</v>
      </c>
    </row>
    <row r="473" spans="1:7">
      <c r="A473" s="3" t="s">
        <v>1489</v>
      </c>
      <c r="B473" s="4" t="s">
        <v>1488</v>
      </c>
      <c r="C473" s="4" t="s">
        <v>603</v>
      </c>
      <c r="D473" s="5">
        <v>1.161</v>
      </c>
      <c r="E473" s="5">
        <v>0</v>
      </c>
      <c r="F473" s="5" t="e">
        <f t="shared" si="16"/>
        <v>#DIV/0!</v>
      </c>
      <c r="G473" s="6">
        <f t="shared" si="17"/>
        <v>0</v>
      </c>
    </row>
    <row r="474" spans="1:7">
      <c r="A474" s="3" t="s">
        <v>1487</v>
      </c>
      <c r="B474" s="4" t="s">
        <v>1486</v>
      </c>
      <c r="C474" s="4" t="s">
        <v>1485</v>
      </c>
      <c r="D474" s="5">
        <v>1.161</v>
      </c>
      <c r="E474" s="5">
        <v>0</v>
      </c>
      <c r="F474" s="5" t="e">
        <f t="shared" si="16"/>
        <v>#DIV/0!</v>
      </c>
      <c r="G474" s="6">
        <f t="shared" si="17"/>
        <v>0</v>
      </c>
    </row>
    <row r="475" spans="1:7">
      <c r="A475" s="3" t="s">
        <v>1484</v>
      </c>
      <c r="B475" s="4" t="s">
        <v>1483</v>
      </c>
      <c r="C475" s="4" t="s">
        <v>486</v>
      </c>
      <c r="D475" s="5">
        <v>1.161</v>
      </c>
      <c r="E475" s="5">
        <v>0</v>
      </c>
      <c r="F475" s="5" t="e">
        <f t="shared" si="16"/>
        <v>#DIV/0!</v>
      </c>
      <c r="G475" s="6">
        <f t="shared" si="17"/>
        <v>0</v>
      </c>
    </row>
    <row r="476" spans="1:7">
      <c r="A476" s="3" t="s">
        <v>1482</v>
      </c>
      <c r="B476" s="4" t="s">
        <v>1481</v>
      </c>
      <c r="C476" s="4" t="s">
        <v>1480</v>
      </c>
      <c r="D476" s="5">
        <v>1.161</v>
      </c>
      <c r="E476" s="5">
        <v>0</v>
      </c>
      <c r="F476" s="5" t="e">
        <f t="shared" si="16"/>
        <v>#DIV/0!</v>
      </c>
      <c r="G476" s="6">
        <f t="shared" si="17"/>
        <v>0</v>
      </c>
    </row>
    <row r="477" spans="1:7">
      <c r="A477" s="3" t="s">
        <v>1479</v>
      </c>
      <c r="B477" s="4" t="s">
        <v>1478</v>
      </c>
      <c r="C477" s="4" t="s">
        <v>1477</v>
      </c>
      <c r="D477" s="5">
        <v>1.161</v>
      </c>
      <c r="E477" s="5">
        <v>0</v>
      </c>
      <c r="F477" s="5" t="e">
        <f t="shared" si="16"/>
        <v>#DIV/0!</v>
      </c>
      <c r="G477" s="6">
        <f t="shared" si="17"/>
        <v>0</v>
      </c>
    </row>
    <row r="478" spans="1:7">
      <c r="A478" s="3" t="s">
        <v>1476</v>
      </c>
      <c r="B478" s="4" t="s">
        <v>1475</v>
      </c>
      <c r="C478" s="4" t="s">
        <v>930</v>
      </c>
      <c r="D478" s="5">
        <v>1.161</v>
      </c>
      <c r="E478" s="5">
        <v>0</v>
      </c>
      <c r="F478" s="5" t="e">
        <f t="shared" si="16"/>
        <v>#DIV/0!</v>
      </c>
      <c r="G478" s="6">
        <f t="shared" si="17"/>
        <v>0</v>
      </c>
    </row>
    <row r="479" spans="1:7">
      <c r="A479" s="3" t="s">
        <v>1474</v>
      </c>
      <c r="B479" s="4" t="s">
        <v>1473</v>
      </c>
      <c r="C479" s="4" t="s">
        <v>1472</v>
      </c>
      <c r="D479" s="5">
        <v>1.161</v>
      </c>
      <c r="E479" s="5">
        <v>0</v>
      </c>
      <c r="F479" s="5" t="e">
        <f t="shared" si="16"/>
        <v>#DIV/0!</v>
      </c>
      <c r="G479" s="6">
        <f t="shared" si="17"/>
        <v>0</v>
      </c>
    </row>
    <row r="480" spans="1:7">
      <c r="A480" s="3" t="s">
        <v>1471</v>
      </c>
      <c r="B480" s="4" t="s">
        <v>1470</v>
      </c>
      <c r="C480" s="4" t="s">
        <v>505</v>
      </c>
      <c r="D480" s="5">
        <v>1.161</v>
      </c>
      <c r="E480" s="5">
        <v>0</v>
      </c>
      <c r="F480" s="5" t="e">
        <f t="shared" si="16"/>
        <v>#DIV/0!</v>
      </c>
      <c r="G480" s="6">
        <f t="shared" si="17"/>
        <v>0</v>
      </c>
    </row>
    <row r="481" spans="1:7">
      <c r="A481" s="3" t="s">
        <v>1469</v>
      </c>
      <c r="B481" s="4" t="s">
        <v>1468</v>
      </c>
      <c r="C481" s="4" t="s">
        <v>1467</v>
      </c>
      <c r="D481" s="5">
        <v>1.161</v>
      </c>
      <c r="E481" s="5">
        <v>0</v>
      </c>
      <c r="F481" s="5" t="e">
        <f t="shared" si="16"/>
        <v>#DIV/0!</v>
      </c>
      <c r="G481" s="6">
        <f t="shared" si="17"/>
        <v>0</v>
      </c>
    </row>
    <row r="482" spans="1:7">
      <c r="A482" s="3" t="s">
        <v>1466</v>
      </c>
      <c r="B482" s="4" t="s">
        <v>1465</v>
      </c>
      <c r="C482" s="4" t="s">
        <v>1464</v>
      </c>
      <c r="D482" s="5">
        <v>1.161</v>
      </c>
      <c r="E482" s="5">
        <v>0</v>
      </c>
      <c r="F482" s="5" t="e">
        <f t="shared" si="16"/>
        <v>#DIV/0!</v>
      </c>
      <c r="G482" s="6">
        <f t="shared" si="17"/>
        <v>0</v>
      </c>
    </row>
    <row r="483" spans="1:7">
      <c r="A483" s="3" t="s">
        <v>1463</v>
      </c>
      <c r="B483" s="4" t="s">
        <v>1462</v>
      </c>
      <c r="C483" s="4" t="s">
        <v>413</v>
      </c>
      <c r="D483" s="5">
        <v>1.161</v>
      </c>
      <c r="E483" s="5">
        <v>0</v>
      </c>
      <c r="F483" s="5" t="e">
        <f t="shared" si="16"/>
        <v>#DIV/0!</v>
      </c>
      <c r="G483" s="6">
        <f t="shared" si="17"/>
        <v>0</v>
      </c>
    </row>
    <row r="484" spans="1:7">
      <c r="A484" s="3" t="s">
        <v>1461</v>
      </c>
      <c r="B484" s="4" t="s">
        <v>1460</v>
      </c>
      <c r="C484" s="4" t="s">
        <v>1459</v>
      </c>
      <c r="D484" s="5">
        <v>1.161</v>
      </c>
      <c r="E484" s="5">
        <v>0</v>
      </c>
      <c r="F484" s="5" t="e">
        <f t="shared" si="16"/>
        <v>#DIV/0!</v>
      </c>
      <c r="G484" s="6">
        <f t="shared" si="17"/>
        <v>0</v>
      </c>
    </row>
    <row r="485" spans="1:7">
      <c r="A485" s="3" t="s">
        <v>1458</v>
      </c>
      <c r="B485" s="4" t="s">
        <v>1457</v>
      </c>
      <c r="C485" s="4" t="s">
        <v>1327</v>
      </c>
      <c r="D485" s="5">
        <v>1.161</v>
      </c>
      <c r="E485" s="5">
        <v>0</v>
      </c>
      <c r="F485" s="5" t="e">
        <f t="shared" si="16"/>
        <v>#DIV/0!</v>
      </c>
      <c r="G485" s="6">
        <f t="shared" si="17"/>
        <v>0</v>
      </c>
    </row>
    <row r="486" spans="1:7">
      <c r="A486" s="3" t="s">
        <v>1456</v>
      </c>
      <c r="B486" s="4" t="s">
        <v>1455</v>
      </c>
      <c r="C486" s="4" t="s">
        <v>722</v>
      </c>
      <c r="D486" s="5">
        <v>1.161</v>
      </c>
      <c r="E486" s="5">
        <v>0</v>
      </c>
      <c r="F486" s="5" t="e">
        <f t="shared" si="16"/>
        <v>#DIV/0!</v>
      </c>
      <c r="G486" s="6">
        <f t="shared" si="17"/>
        <v>0</v>
      </c>
    </row>
    <row r="487" spans="1:7">
      <c r="A487" s="3" t="s">
        <v>1454</v>
      </c>
      <c r="B487" s="4" t="s">
        <v>1453</v>
      </c>
      <c r="C487" s="4" t="s">
        <v>755</v>
      </c>
      <c r="D487" s="5">
        <v>1.161</v>
      </c>
      <c r="E487" s="5">
        <v>0</v>
      </c>
      <c r="F487" s="5" t="e">
        <f t="shared" si="16"/>
        <v>#DIV/0!</v>
      </c>
      <c r="G487" s="6">
        <f t="shared" si="17"/>
        <v>0</v>
      </c>
    </row>
    <row r="488" spans="1:7">
      <c r="A488" s="3" t="s">
        <v>1452</v>
      </c>
      <c r="B488" s="4" t="s">
        <v>1451</v>
      </c>
      <c r="C488" s="4" t="s">
        <v>1450</v>
      </c>
      <c r="D488" s="5">
        <v>1.161</v>
      </c>
      <c r="E488" s="5">
        <v>0</v>
      </c>
      <c r="F488" s="5" t="e">
        <f t="shared" si="16"/>
        <v>#DIV/0!</v>
      </c>
      <c r="G488" s="6">
        <f t="shared" si="17"/>
        <v>0</v>
      </c>
    </row>
    <row r="489" spans="1:7">
      <c r="A489" s="3" t="s">
        <v>1449</v>
      </c>
      <c r="B489" s="4" t="s">
        <v>1448</v>
      </c>
      <c r="C489" s="4" t="s">
        <v>1447</v>
      </c>
      <c r="D489" s="5">
        <v>1.161</v>
      </c>
      <c r="E489" s="5">
        <v>0</v>
      </c>
      <c r="F489" s="5" t="e">
        <f t="shared" si="16"/>
        <v>#DIV/0!</v>
      </c>
      <c r="G489" s="6">
        <f t="shared" si="17"/>
        <v>0</v>
      </c>
    </row>
    <row r="490" spans="1:7">
      <c r="A490" s="3" t="s">
        <v>1446</v>
      </c>
      <c r="B490" s="4" t="s">
        <v>1445</v>
      </c>
      <c r="C490" s="4" t="s">
        <v>1444</v>
      </c>
      <c r="D490" s="5">
        <v>1.161</v>
      </c>
      <c r="E490" s="5">
        <v>0</v>
      </c>
      <c r="F490" s="5" t="e">
        <f t="shared" si="16"/>
        <v>#DIV/0!</v>
      </c>
      <c r="G490" s="6">
        <f t="shared" si="17"/>
        <v>0</v>
      </c>
    </row>
    <row r="491" spans="1:7">
      <c r="A491" s="3" t="s">
        <v>1443</v>
      </c>
      <c r="B491" s="4" t="s">
        <v>1442</v>
      </c>
      <c r="C491" s="4" t="s">
        <v>1441</v>
      </c>
      <c r="D491" s="5">
        <v>1.161</v>
      </c>
      <c r="E491" s="5">
        <v>0</v>
      </c>
      <c r="F491" s="5" t="e">
        <f t="shared" si="16"/>
        <v>#DIV/0!</v>
      </c>
      <c r="G491" s="6">
        <f t="shared" si="17"/>
        <v>0</v>
      </c>
    </row>
    <row r="492" spans="1:7">
      <c r="A492" s="3" t="s">
        <v>1440</v>
      </c>
      <c r="B492" s="4" t="s">
        <v>1439</v>
      </c>
      <c r="C492" s="4" t="s">
        <v>250</v>
      </c>
      <c r="D492" s="5">
        <v>2.3218999999999999</v>
      </c>
      <c r="E492" s="5">
        <v>0</v>
      </c>
      <c r="F492" s="5" t="e">
        <f t="shared" si="16"/>
        <v>#DIV/0!</v>
      </c>
      <c r="G492" s="6">
        <f t="shared" si="17"/>
        <v>0</v>
      </c>
    </row>
    <row r="493" spans="1:7">
      <c r="A493" s="3" t="s">
        <v>1438</v>
      </c>
      <c r="B493" s="4" t="s">
        <v>1437</v>
      </c>
      <c r="C493" s="4" t="s">
        <v>456</v>
      </c>
      <c r="D493" s="5">
        <v>2.3218999999999999</v>
      </c>
      <c r="E493" s="5">
        <v>0</v>
      </c>
      <c r="F493" s="5" t="e">
        <f t="shared" si="16"/>
        <v>#DIV/0!</v>
      </c>
      <c r="G493" s="6">
        <f t="shared" si="17"/>
        <v>0</v>
      </c>
    </row>
    <row r="494" spans="1:7">
      <c r="A494" s="3" t="s">
        <v>1436</v>
      </c>
      <c r="B494" s="4" t="s">
        <v>1435</v>
      </c>
      <c r="C494" s="4" t="s">
        <v>6</v>
      </c>
      <c r="D494" s="5">
        <v>2.3218999999999999</v>
      </c>
      <c r="E494" s="5">
        <v>0</v>
      </c>
      <c r="F494" s="5" t="e">
        <f t="shared" si="16"/>
        <v>#DIV/0!</v>
      </c>
      <c r="G494" s="6">
        <f t="shared" si="17"/>
        <v>0</v>
      </c>
    </row>
    <row r="495" spans="1:7">
      <c r="A495" s="3" t="s">
        <v>1434</v>
      </c>
      <c r="B495" s="4" t="s">
        <v>1433</v>
      </c>
      <c r="C495" s="4" t="s">
        <v>1424</v>
      </c>
      <c r="D495" s="5">
        <v>2.3218999999999999</v>
      </c>
      <c r="E495" s="5">
        <v>0</v>
      </c>
      <c r="F495" s="5" t="e">
        <f t="shared" si="16"/>
        <v>#DIV/0!</v>
      </c>
      <c r="G495" s="6">
        <f t="shared" si="17"/>
        <v>0</v>
      </c>
    </row>
    <row r="496" spans="1:7">
      <c r="A496" s="3" t="s">
        <v>1432</v>
      </c>
      <c r="B496" s="4" t="s">
        <v>1431</v>
      </c>
      <c r="C496" s="4" t="s">
        <v>33</v>
      </c>
      <c r="D496" s="5">
        <v>2.3218999999999999</v>
      </c>
      <c r="E496" s="5">
        <v>0</v>
      </c>
      <c r="F496" s="5" t="e">
        <f t="shared" si="16"/>
        <v>#DIV/0!</v>
      </c>
      <c r="G496" s="6">
        <f t="shared" si="17"/>
        <v>0</v>
      </c>
    </row>
    <row r="497" spans="1:7">
      <c r="A497" s="3" t="s">
        <v>1430</v>
      </c>
      <c r="B497" s="4" t="s">
        <v>1429</v>
      </c>
      <c r="C497" s="4" t="s">
        <v>693</v>
      </c>
      <c r="D497" s="5">
        <v>2.3218999999999999</v>
      </c>
      <c r="E497" s="5">
        <v>0</v>
      </c>
      <c r="F497" s="5" t="e">
        <f t="shared" si="16"/>
        <v>#DIV/0!</v>
      </c>
      <c r="G497" s="6">
        <f t="shared" si="17"/>
        <v>0</v>
      </c>
    </row>
    <row r="498" spans="1:7">
      <c r="A498" s="3" t="s">
        <v>1428</v>
      </c>
      <c r="B498" s="4" t="s">
        <v>1427</v>
      </c>
      <c r="C498" s="4" t="s">
        <v>3</v>
      </c>
      <c r="D498" s="5">
        <v>3.4828999999999999</v>
      </c>
      <c r="E498" s="5">
        <v>0</v>
      </c>
      <c r="F498" s="5" t="e">
        <f t="shared" si="16"/>
        <v>#DIV/0!</v>
      </c>
      <c r="G498" s="6">
        <f t="shared" si="17"/>
        <v>0</v>
      </c>
    </row>
    <row r="499" spans="1:7">
      <c r="A499" s="3" t="s">
        <v>1426</v>
      </c>
      <c r="B499" s="4" t="s">
        <v>1425</v>
      </c>
      <c r="C499" s="4" t="s">
        <v>1424</v>
      </c>
      <c r="D499" s="5">
        <v>4.6439000000000004</v>
      </c>
      <c r="E499" s="5">
        <v>0</v>
      </c>
      <c r="F499" s="5" t="e">
        <f t="shared" si="16"/>
        <v>#DIV/0!</v>
      </c>
      <c r="G499" s="6">
        <f t="shared" si="17"/>
        <v>0</v>
      </c>
    </row>
    <row r="500" spans="1:7">
      <c r="A500" s="3" t="s">
        <v>1423</v>
      </c>
      <c r="B500" s="4" t="s">
        <v>1422</v>
      </c>
      <c r="C500" s="4" t="s">
        <v>302</v>
      </c>
      <c r="D500" s="5">
        <v>4.6439000000000004</v>
      </c>
      <c r="E500" s="5">
        <v>0</v>
      </c>
      <c r="F500" s="5" t="e">
        <f t="shared" si="16"/>
        <v>#DIV/0!</v>
      </c>
      <c r="G500" s="6">
        <f t="shared" si="17"/>
        <v>0</v>
      </c>
    </row>
    <row r="501" spans="1:7">
      <c r="A501" s="3" t="s">
        <v>528</v>
      </c>
      <c r="B501" s="4" t="s">
        <v>527</v>
      </c>
      <c r="C501" s="4" t="s">
        <v>499</v>
      </c>
      <c r="D501" s="15">
        <v>0</v>
      </c>
      <c r="E501" s="15">
        <v>4.3912000000000004</v>
      </c>
      <c r="F501" s="15">
        <f t="shared" ref="F501:F532" si="18">D501/E501</f>
        <v>0</v>
      </c>
      <c r="G501" s="16" t="s">
        <v>1564</v>
      </c>
    </row>
    <row r="502" spans="1:7">
      <c r="A502" s="11" t="s">
        <v>611</v>
      </c>
      <c r="B502" s="12" t="s">
        <v>610</v>
      </c>
      <c r="C502" s="12" t="s">
        <v>167</v>
      </c>
      <c r="D502" s="13">
        <v>0</v>
      </c>
      <c r="E502" s="13">
        <v>3.5129000000000001</v>
      </c>
      <c r="F502" s="15">
        <f t="shared" si="18"/>
        <v>0</v>
      </c>
      <c r="G502" s="16" t="s">
        <v>1564</v>
      </c>
    </row>
    <row r="503" spans="1:7">
      <c r="A503" s="3" t="s">
        <v>744</v>
      </c>
      <c r="B503" s="4" t="s">
        <v>743</v>
      </c>
      <c r="C503" s="4" t="s">
        <v>453</v>
      </c>
      <c r="D503" s="15">
        <v>0</v>
      </c>
      <c r="E503" s="15">
        <v>2.6347</v>
      </c>
      <c r="F503" s="15">
        <f t="shared" si="18"/>
        <v>0</v>
      </c>
      <c r="G503" s="16" t="s">
        <v>1565</v>
      </c>
    </row>
    <row r="504" spans="1:7">
      <c r="A504" s="3" t="s">
        <v>742</v>
      </c>
      <c r="B504" s="4" t="s">
        <v>741</v>
      </c>
      <c r="C504" s="4" t="s">
        <v>3</v>
      </c>
      <c r="D504" s="15">
        <v>0</v>
      </c>
      <c r="E504" s="15">
        <v>2.6347</v>
      </c>
      <c r="F504" s="15">
        <f t="shared" si="18"/>
        <v>0</v>
      </c>
      <c r="G504" s="16" t="s">
        <v>1564</v>
      </c>
    </row>
    <row r="505" spans="1:7">
      <c r="A505" s="3" t="s">
        <v>740</v>
      </c>
      <c r="B505" s="4" t="s">
        <v>739</v>
      </c>
      <c r="C505" s="4" t="s">
        <v>377</v>
      </c>
      <c r="D505" s="15">
        <v>0</v>
      </c>
      <c r="E505" s="15">
        <v>2.6347</v>
      </c>
      <c r="F505" s="15">
        <f t="shared" si="18"/>
        <v>0</v>
      </c>
      <c r="G505" s="16" t="s">
        <v>1564</v>
      </c>
    </row>
    <row r="506" spans="1:7">
      <c r="A506" s="3" t="s">
        <v>738</v>
      </c>
      <c r="B506" s="4" t="s">
        <v>737</v>
      </c>
      <c r="C506" s="4" t="s">
        <v>736</v>
      </c>
      <c r="D506" s="15">
        <v>0</v>
      </c>
      <c r="E506" s="15">
        <v>2.6347</v>
      </c>
      <c r="F506" s="15">
        <f t="shared" si="18"/>
        <v>0</v>
      </c>
      <c r="G506" s="16" t="s">
        <v>1564</v>
      </c>
    </row>
    <row r="507" spans="1:7">
      <c r="A507" s="3" t="s">
        <v>735</v>
      </c>
      <c r="B507" s="4" t="s">
        <v>734</v>
      </c>
      <c r="C507" s="4" t="s">
        <v>151</v>
      </c>
      <c r="D507" s="15">
        <v>0</v>
      </c>
      <c r="E507" s="15">
        <v>2.6347</v>
      </c>
      <c r="F507" s="15">
        <f t="shared" si="18"/>
        <v>0</v>
      </c>
      <c r="G507" s="16" t="s">
        <v>1564</v>
      </c>
    </row>
    <row r="508" spans="1:7">
      <c r="A508" s="3" t="s">
        <v>733</v>
      </c>
      <c r="B508" s="4" t="s">
        <v>732</v>
      </c>
      <c r="C508" s="4" t="s">
        <v>324</v>
      </c>
      <c r="D508" s="15">
        <v>0</v>
      </c>
      <c r="E508" s="15">
        <v>2.6347</v>
      </c>
      <c r="F508" s="15">
        <f t="shared" si="18"/>
        <v>0</v>
      </c>
      <c r="G508" s="16" t="s">
        <v>1564</v>
      </c>
    </row>
    <row r="509" spans="1:7">
      <c r="A509" s="3" t="s">
        <v>731</v>
      </c>
      <c r="B509" s="4" t="s">
        <v>730</v>
      </c>
      <c r="C509" s="4" t="s">
        <v>139</v>
      </c>
      <c r="D509" s="15">
        <v>0</v>
      </c>
      <c r="E509" s="15">
        <v>2.6347</v>
      </c>
      <c r="F509" s="15">
        <f t="shared" si="18"/>
        <v>0</v>
      </c>
      <c r="G509" s="16" t="s">
        <v>1564</v>
      </c>
    </row>
    <row r="510" spans="1:7">
      <c r="A510" s="3" t="s">
        <v>729</v>
      </c>
      <c r="B510" s="4" t="s">
        <v>728</v>
      </c>
      <c r="C510" s="4" t="s">
        <v>727</v>
      </c>
      <c r="D510" s="15">
        <v>0</v>
      </c>
      <c r="E510" s="15">
        <v>2.6347</v>
      </c>
      <c r="F510" s="15">
        <f t="shared" si="18"/>
        <v>0</v>
      </c>
      <c r="G510" s="16" t="s">
        <v>1564</v>
      </c>
    </row>
    <row r="511" spans="1:7">
      <c r="A511" s="3" t="s">
        <v>726</v>
      </c>
      <c r="B511" s="4" t="s">
        <v>725</v>
      </c>
      <c r="C511" s="4" t="s">
        <v>86</v>
      </c>
      <c r="D511" s="15">
        <v>0</v>
      </c>
      <c r="E511" s="15">
        <v>2.6347</v>
      </c>
      <c r="F511" s="15">
        <f t="shared" si="18"/>
        <v>0</v>
      </c>
      <c r="G511" s="16" t="s">
        <v>1564</v>
      </c>
    </row>
    <row r="512" spans="1:7">
      <c r="A512" s="3" t="s">
        <v>724</v>
      </c>
      <c r="B512" s="4" t="s">
        <v>723</v>
      </c>
      <c r="C512" s="4" t="s">
        <v>722</v>
      </c>
      <c r="D512" s="15">
        <v>0</v>
      </c>
      <c r="E512" s="15">
        <v>2.6347</v>
      </c>
      <c r="F512" s="15">
        <f t="shared" si="18"/>
        <v>0</v>
      </c>
      <c r="G512" s="16" t="s">
        <v>1564</v>
      </c>
    </row>
    <row r="513" spans="1:7">
      <c r="A513" s="3" t="s">
        <v>982</v>
      </c>
      <c r="B513" s="4" t="s">
        <v>981</v>
      </c>
      <c r="C513" s="4" t="s">
        <v>167</v>
      </c>
      <c r="D513" s="15">
        <v>0</v>
      </c>
      <c r="E513" s="15">
        <v>1.7565</v>
      </c>
      <c r="F513" s="15">
        <f t="shared" si="18"/>
        <v>0</v>
      </c>
      <c r="G513" s="16" t="s">
        <v>1564</v>
      </c>
    </row>
    <row r="514" spans="1:7">
      <c r="A514" s="3" t="s">
        <v>980</v>
      </c>
      <c r="B514" s="4" t="s">
        <v>979</v>
      </c>
      <c r="C514" s="4" t="s">
        <v>58</v>
      </c>
      <c r="D514" s="15">
        <v>0</v>
      </c>
      <c r="E514" s="15">
        <v>1.7565</v>
      </c>
      <c r="F514" s="15">
        <f t="shared" si="18"/>
        <v>0</v>
      </c>
      <c r="G514" s="16" t="s">
        <v>1564</v>
      </c>
    </row>
    <row r="515" spans="1:7">
      <c r="A515" s="3" t="s">
        <v>978</v>
      </c>
      <c r="B515" s="4" t="s">
        <v>977</v>
      </c>
      <c r="C515" s="4" t="s">
        <v>221</v>
      </c>
      <c r="D515" s="15">
        <v>0</v>
      </c>
      <c r="E515" s="15">
        <v>1.7565</v>
      </c>
      <c r="F515" s="15">
        <f t="shared" si="18"/>
        <v>0</v>
      </c>
      <c r="G515" s="16" t="s">
        <v>1564</v>
      </c>
    </row>
    <row r="516" spans="1:7">
      <c r="A516" s="3" t="s">
        <v>976</v>
      </c>
      <c r="B516" s="4" t="s">
        <v>975</v>
      </c>
      <c r="C516" s="4" t="s">
        <v>58</v>
      </c>
      <c r="D516" s="15">
        <v>0</v>
      </c>
      <c r="E516" s="15">
        <v>1.7565</v>
      </c>
      <c r="F516" s="15">
        <f t="shared" si="18"/>
        <v>0</v>
      </c>
      <c r="G516" s="16" t="s">
        <v>1564</v>
      </c>
    </row>
    <row r="517" spans="1:7">
      <c r="A517" s="3" t="s">
        <v>974</v>
      </c>
      <c r="B517" s="4" t="s">
        <v>973</v>
      </c>
      <c r="C517" s="4" t="s">
        <v>779</v>
      </c>
      <c r="D517" s="15">
        <v>0</v>
      </c>
      <c r="E517" s="15">
        <v>1.7565</v>
      </c>
      <c r="F517" s="15">
        <f t="shared" si="18"/>
        <v>0</v>
      </c>
      <c r="G517" s="16" t="s">
        <v>1564</v>
      </c>
    </row>
    <row r="518" spans="1:7">
      <c r="A518" s="3" t="s">
        <v>972</v>
      </c>
      <c r="B518" s="4" t="s">
        <v>971</v>
      </c>
      <c r="C518" s="4" t="s">
        <v>194</v>
      </c>
      <c r="D518" s="15">
        <v>0</v>
      </c>
      <c r="E518" s="15">
        <v>1.7565</v>
      </c>
      <c r="F518" s="15">
        <f t="shared" si="18"/>
        <v>0</v>
      </c>
      <c r="G518" s="16" t="s">
        <v>1564</v>
      </c>
    </row>
    <row r="519" spans="1:7">
      <c r="A519" s="3" t="s">
        <v>970</v>
      </c>
      <c r="B519" s="4" t="s">
        <v>969</v>
      </c>
      <c r="C519" s="4" t="s">
        <v>745</v>
      </c>
      <c r="D519" s="15">
        <v>0</v>
      </c>
      <c r="E519" s="15">
        <v>1.7565</v>
      </c>
      <c r="F519" s="15">
        <f t="shared" si="18"/>
        <v>0</v>
      </c>
      <c r="G519" s="16" t="s">
        <v>1564</v>
      </c>
    </row>
    <row r="520" spans="1:7">
      <c r="A520" s="3" t="s">
        <v>968</v>
      </c>
      <c r="B520" s="4" t="s">
        <v>967</v>
      </c>
      <c r="C520" s="4" t="s">
        <v>47</v>
      </c>
      <c r="D520" s="15">
        <v>0</v>
      </c>
      <c r="E520" s="15">
        <v>1.7565</v>
      </c>
      <c r="F520" s="15">
        <f t="shared" si="18"/>
        <v>0</v>
      </c>
      <c r="G520" s="16" t="s">
        <v>1564</v>
      </c>
    </row>
    <row r="521" spans="1:7">
      <c r="A521" s="3" t="s">
        <v>966</v>
      </c>
      <c r="B521" s="4" t="s">
        <v>965</v>
      </c>
      <c r="C521" s="4" t="s">
        <v>964</v>
      </c>
      <c r="D521" s="15">
        <v>0</v>
      </c>
      <c r="E521" s="15">
        <v>1.7565</v>
      </c>
      <c r="F521" s="15">
        <f t="shared" si="18"/>
        <v>0</v>
      </c>
      <c r="G521" s="16" t="s">
        <v>1564</v>
      </c>
    </row>
    <row r="522" spans="1:7">
      <c r="A522" s="3" t="s">
        <v>963</v>
      </c>
      <c r="B522" s="4" t="s">
        <v>962</v>
      </c>
      <c r="C522" s="4" t="s">
        <v>343</v>
      </c>
      <c r="D522" s="15">
        <v>0</v>
      </c>
      <c r="E522" s="15">
        <v>1.7565</v>
      </c>
      <c r="F522" s="15">
        <f t="shared" si="18"/>
        <v>0</v>
      </c>
      <c r="G522" s="16" t="s">
        <v>1564</v>
      </c>
    </row>
    <row r="523" spans="1:7">
      <c r="A523" s="3" t="s">
        <v>961</v>
      </c>
      <c r="B523" s="4" t="s">
        <v>960</v>
      </c>
      <c r="C523" s="4" t="s">
        <v>672</v>
      </c>
      <c r="D523" s="15">
        <v>0</v>
      </c>
      <c r="E523" s="15">
        <v>1.7565</v>
      </c>
      <c r="F523" s="15">
        <f t="shared" si="18"/>
        <v>0</v>
      </c>
      <c r="G523" s="16" t="s">
        <v>1564</v>
      </c>
    </row>
    <row r="524" spans="1:7">
      <c r="A524" s="3" t="s">
        <v>959</v>
      </c>
      <c r="B524" s="4" t="s">
        <v>958</v>
      </c>
      <c r="C524" s="4" t="s">
        <v>957</v>
      </c>
      <c r="D524" s="15">
        <v>0</v>
      </c>
      <c r="E524" s="15">
        <v>1.7565</v>
      </c>
      <c r="F524" s="15">
        <f t="shared" si="18"/>
        <v>0</v>
      </c>
      <c r="G524" s="16" t="s">
        <v>1564</v>
      </c>
    </row>
    <row r="525" spans="1:7">
      <c r="A525" s="3" t="s">
        <v>956</v>
      </c>
      <c r="B525" s="4" t="s">
        <v>955</v>
      </c>
      <c r="C525" s="4" t="s">
        <v>313</v>
      </c>
      <c r="D525" s="15">
        <v>0</v>
      </c>
      <c r="E525" s="15">
        <v>1.7565</v>
      </c>
      <c r="F525" s="15">
        <f t="shared" si="18"/>
        <v>0</v>
      </c>
      <c r="G525" s="16" t="s">
        <v>1564</v>
      </c>
    </row>
    <row r="526" spans="1:7">
      <c r="A526" s="3" t="s">
        <v>954</v>
      </c>
      <c r="B526" s="4" t="s">
        <v>953</v>
      </c>
      <c r="C526" s="4" t="s">
        <v>578</v>
      </c>
      <c r="D526" s="15">
        <v>0</v>
      </c>
      <c r="E526" s="15">
        <v>1.7565</v>
      </c>
      <c r="F526" s="15">
        <f t="shared" si="18"/>
        <v>0</v>
      </c>
      <c r="G526" s="16" t="s">
        <v>1564</v>
      </c>
    </row>
    <row r="527" spans="1:7">
      <c r="A527" s="3" t="s">
        <v>952</v>
      </c>
      <c r="B527" s="4" t="s">
        <v>951</v>
      </c>
      <c r="C527" s="4" t="s">
        <v>672</v>
      </c>
      <c r="D527" s="15">
        <v>0</v>
      </c>
      <c r="E527" s="15">
        <v>1.7565</v>
      </c>
      <c r="F527" s="15">
        <f t="shared" si="18"/>
        <v>0</v>
      </c>
      <c r="G527" s="16" t="s">
        <v>1564</v>
      </c>
    </row>
    <row r="528" spans="1:7">
      <c r="A528" s="3" t="s">
        <v>950</v>
      </c>
      <c r="B528" s="4" t="s">
        <v>949</v>
      </c>
      <c r="C528" s="4" t="s">
        <v>151</v>
      </c>
      <c r="D528" s="15">
        <v>0</v>
      </c>
      <c r="E528" s="15">
        <v>1.7565</v>
      </c>
      <c r="F528" s="15">
        <f t="shared" si="18"/>
        <v>0</v>
      </c>
      <c r="G528" s="16" t="s">
        <v>1566</v>
      </c>
    </row>
    <row r="529" spans="1:7">
      <c r="A529" s="3" t="s">
        <v>948</v>
      </c>
      <c r="B529" s="4" t="s">
        <v>947</v>
      </c>
      <c r="C529" s="4" t="s">
        <v>462</v>
      </c>
      <c r="D529" s="15">
        <v>0</v>
      </c>
      <c r="E529" s="15">
        <v>1.7565</v>
      </c>
      <c r="F529" s="15">
        <f t="shared" si="18"/>
        <v>0</v>
      </c>
      <c r="G529" s="16" t="s">
        <v>1564</v>
      </c>
    </row>
    <row r="530" spans="1:7">
      <c r="A530" s="3" t="s">
        <v>946</v>
      </c>
      <c r="B530" s="4" t="s">
        <v>945</v>
      </c>
      <c r="C530" s="4" t="s">
        <v>534</v>
      </c>
      <c r="D530" s="15">
        <v>0</v>
      </c>
      <c r="E530" s="15">
        <v>1.7565</v>
      </c>
      <c r="F530" s="15">
        <f t="shared" si="18"/>
        <v>0</v>
      </c>
      <c r="G530" s="16" t="s">
        <v>1564</v>
      </c>
    </row>
    <row r="531" spans="1:7">
      <c r="A531" s="3" t="s">
        <v>944</v>
      </c>
      <c r="B531" s="4" t="s">
        <v>943</v>
      </c>
      <c r="C531" s="4" t="s">
        <v>385</v>
      </c>
      <c r="D531" s="15">
        <v>0</v>
      </c>
      <c r="E531" s="15">
        <v>1.7565</v>
      </c>
      <c r="F531" s="15">
        <f t="shared" si="18"/>
        <v>0</v>
      </c>
      <c r="G531" s="16" t="s">
        <v>1564</v>
      </c>
    </row>
    <row r="532" spans="1:7">
      <c r="A532" s="3" t="s">
        <v>942</v>
      </c>
      <c r="B532" s="4" t="s">
        <v>941</v>
      </c>
      <c r="C532" s="4" t="s">
        <v>316</v>
      </c>
      <c r="D532" s="15">
        <v>0</v>
      </c>
      <c r="E532" s="15">
        <v>1.7565</v>
      </c>
      <c r="F532" s="15">
        <f t="shared" si="18"/>
        <v>0</v>
      </c>
      <c r="G532" s="16" t="s">
        <v>1564</v>
      </c>
    </row>
    <row r="533" spans="1:7">
      <c r="A533" s="3" t="s">
        <v>940</v>
      </c>
      <c r="B533" s="4" t="s">
        <v>939</v>
      </c>
      <c r="C533" s="4" t="s">
        <v>108</v>
      </c>
      <c r="D533" s="15">
        <v>0</v>
      </c>
      <c r="E533" s="15">
        <v>1.7565</v>
      </c>
      <c r="F533" s="15">
        <f t="shared" ref="F533:F564" si="19">D533/E533</f>
        <v>0</v>
      </c>
      <c r="G533" s="16" t="s">
        <v>1567</v>
      </c>
    </row>
    <row r="534" spans="1:7">
      <c r="A534" s="3" t="s">
        <v>938</v>
      </c>
      <c r="B534" s="4" t="s">
        <v>937</v>
      </c>
      <c r="C534" s="4" t="s">
        <v>6</v>
      </c>
      <c r="D534" s="15">
        <v>0</v>
      </c>
      <c r="E534" s="15">
        <v>1.7565</v>
      </c>
      <c r="F534" s="15">
        <f t="shared" si="19"/>
        <v>0</v>
      </c>
      <c r="G534" s="16" t="s">
        <v>1564</v>
      </c>
    </row>
    <row r="535" spans="1:7">
      <c r="A535" s="3" t="s">
        <v>936</v>
      </c>
      <c r="B535" s="4" t="s">
        <v>935</v>
      </c>
      <c r="C535" s="4" t="s">
        <v>3</v>
      </c>
      <c r="D535" s="15">
        <v>0</v>
      </c>
      <c r="E535" s="15">
        <v>1.7565</v>
      </c>
      <c r="F535" s="15">
        <f t="shared" si="19"/>
        <v>0</v>
      </c>
      <c r="G535" s="16" t="s">
        <v>1568</v>
      </c>
    </row>
    <row r="536" spans="1:7">
      <c r="A536" s="3" t="s">
        <v>934</v>
      </c>
      <c r="B536" s="4" t="s">
        <v>933</v>
      </c>
      <c r="C536" s="4" t="s">
        <v>453</v>
      </c>
      <c r="D536" s="15">
        <v>0</v>
      </c>
      <c r="E536" s="15">
        <v>1.7565</v>
      </c>
      <c r="F536" s="15">
        <f t="shared" si="19"/>
        <v>0</v>
      </c>
      <c r="G536" s="16" t="s">
        <v>1569</v>
      </c>
    </row>
    <row r="537" spans="1:7">
      <c r="A537" s="3" t="s">
        <v>932</v>
      </c>
      <c r="B537" s="4" t="s">
        <v>931</v>
      </c>
      <c r="C537" s="4" t="s">
        <v>930</v>
      </c>
      <c r="D537" s="15">
        <v>0</v>
      </c>
      <c r="E537" s="15">
        <v>1.7565</v>
      </c>
      <c r="F537" s="15">
        <f t="shared" si="19"/>
        <v>0</v>
      </c>
      <c r="G537" s="16" t="s">
        <v>1564</v>
      </c>
    </row>
    <row r="538" spans="1:7">
      <c r="A538" s="3" t="s">
        <v>929</v>
      </c>
      <c r="B538" s="4" t="s">
        <v>928</v>
      </c>
      <c r="C538" s="4" t="s">
        <v>351</v>
      </c>
      <c r="D538" s="15">
        <v>0</v>
      </c>
      <c r="E538" s="15">
        <v>1.7565</v>
      </c>
      <c r="F538" s="15">
        <f t="shared" si="19"/>
        <v>0</v>
      </c>
      <c r="G538" s="16" t="s">
        <v>1564</v>
      </c>
    </row>
    <row r="539" spans="1:7">
      <c r="A539" s="3" t="s">
        <v>927</v>
      </c>
      <c r="B539" s="4" t="s">
        <v>926</v>
      </c>
      <c r="C539" s="4" t="s">
        <v>626</v>
      </c>
      <c r="D539" s="15">
        <v>0</v>
      </c>
      <c r="E539" s="15">
        <v>1.7565</v>
      </c>
      <c r="F539" s="15">
        <f t="shared" si="19"/>
        <v>0</v>
      </c>
      <c r="G539" s="16" t="s">
        <v>1568</v>
      </c>
    </row>
    <row r="540" spans="1:7">
      <c r="A540" s="3" t="s">
        <v>925</v>
      </c>
      <c r="B540" s="4" t="s">
        <v>924</v>
      </c>
      <c r="C540" s="4" t="s">
        <v>390</v>
      </c>
      <c r="D540" s="15">
        <v>0</v>
      </c>
      <c r="E540" s="15">
        <v>1.7565</v>
      </c>
      <c r="F540" s="15">
        <f t="shared" si="19"/>
        <v>0</v>
      </c>
      <c r="G540" s="16" t="s">
        <v>1564</v>
      </c>
    </row>
    <row r="541" spans="1:7">
      <c r="A541" s="3" t="s">
        <v>923</v>
      </c>
      <c r="B541" s="4" t="s">
        <v>922</v>
      </c>
      <c r="C541" s="4" t="s">
        <v>921</v>
      </c>
      <c r="D541" s="15">
        <v>0</v>
      </c>
      <c r="E541" s="15">
        <v>1.7565</v>
      </c>
      <c r="F541" s="15">
        <f t="shared" si="19"/>
        <v>0</v>
      </c>
      <c r="G541" s="16" t="s">
        <v>1570</v>
      </c>
    </row>
    <row r="542" spans="1:7">
      <c r="A542" s="3" t="s">
        <v>920</v>
      </c>
      <c r="B542" s="4" t="s">
        <v>919</v>
      </c>
      <c r="C542" s="4" t="s">
        <v>224</v>
      </c>
      <c r="D542" s="15">
        <v>0</v>
      </c>
      <c r="E542" s="15">
        <v>1.7565</v>
      </c>
      <c r="F542" s="15">
        <f t="shared" si="19"/>
        <v>0</v>
      </c>
      <c r="G542" s="16" t="s">
        <v>1571</v>
      </c>
    </row>
    <row r="543" spans="1:7">
      <c r="A543" s="3" t="s">
        <v>918</v>
      </c>
      <c r="B543" s="4" t="s">
        <v>917</v>
      </c>
      <c r="C543" s="4" t="s">
        <v>916</v>
      </c>
      <c r="D543" s="15">
        <v>0</v>
      </c>
      <c r="E543" s="15">
        <v>1.7565</v>
      </c>
      <c r="F543" s="15">
        <f t="shared" si="19"/>
        <v>0</v>
      </c>
      <c r="G543" s="16" t="s">
        <v>1572</v>
      </c>
    </row>
    <row r="544" spans="1:7">
      <c r="A544" s="3" t="s">
        <v>915</v>
      </c>
      <c r="B544" s="4" t="s">
        <v>914</v>
      </c>
      <c r="C544" s="4" t="s">
        <v>913</v>
      </c>
      <c r="D544" s="15">
        <v>0</v>
      </c>
      <c r="E544" s="15">
        <v>1.7565</v>
      </c>
      <c r="F544" s="15">
        <f t="shared" si="19"/>
        <v>0</v>
      </c>
      <c r="G544" s="16" t="s">
        <v>1573</v>
      </c>
    </row>
    <row r="545" spans="1:7">
      <c r="A545" s="3" t="s">
        <v>912</v>
      </c>
      <c r="B545" s="4" t="s">
        <v>911</v>
      </c>
      <c r="C545" s="4" t="s">
        <v>758</v>
      </c>
      <c r="D545" s="15">
        <v>0</v>
      </c>
      <c r="E545" s="15">
        <v>1.7565</v>
      </c>
      <c r="F545" s="15">
        <f t="shared" si="19"/>
        <v>0</v>
      </c>
      <c r="G545" s="16" t="s">
        <v>1564</v>
      </c>
    </row>
    <row r="546" spans="1:7">
      <c r="A546" s="3" t="s">
        <v>910</v>
      </c>
      <c r="B546" s="4" t="s">
        <v>909</v>
      </c>
      <c r="C546" s="4" t="s">
        <v>908</v>
      </c>
      <c r="D546" s="15">
        <v>0</v>
      </c>
      <c r="E546" s="15">
        <v>1.7565</v>
      </c>
      <c r="F546" s="15">
        <f t="shared" si="19"/>
        <v>0</v>
      </c>
      <c r="G546" s="16" t="s">
        <v>1564</v>
      </c>
    </row>
    <row r="547" spans="1:7">
      <c r="A547" s="3" t="s">
        <v>907</v>
      </c>
      <c r="B547" s="4" t="s">
        <v>906</v>
      </c>
      <c r="C547" s="4" t="s">
        <v>690</v>
      </c>
      <c r="D547" s="15">
        <v>0</v>
      </c>
      <c r="E547" s="15">
        <v>1.7565</v>
      </c>
      <c r="F547" s="15">
        <f t="shared" si="19"/>
        <v>0</v>
      </c>
      <c r="G547" s="16" t="s">
        <v>1574</v>
      </c>
    </row>
    <row r="548" spans="1:7">
      <c r="A548" s="3" t="s">
        <v>905</v>
      </c>
      <c r="B548" s="4" t="s">
        <v>904</v>
      </c>
      <c r="C548" s="4" t="s">
        <v>903</v>
      </c>
      <c r="D548" s="15">
        <v>0</v>
      </c>
      <c r="E548" s="15">
        <v>1.7565</v>
      </c>
      <c r="F548" s="15">
        <f t="shared" si="19"/>
        <v>0</v>
      </c>
      <c r="G548" s="16" t="s">
        <v>1564</v>
      </c>
    </row>
    <row r="549" spans="1:7">
      <c r="A549" s="3" t="s">
        <v>902</v>
      </c>
      <c r="B549" s="4" t="s">
        <v>901</v>
      </c>
      <c r="C549" s="4" t="s">
        <v>626</v>
      </c>
      <c r="D549" s="15">
        <v>0</v>
      </c>
      <c r="E549" s="15">
        <v>1.7565</v>
      </c>
      <c r="F549" s="15">
        <f t="shared" si="19"/>
        <v>0</v>
      </c>
      <c r="G549" s="16" t="s">
        <v>1566</v>
      </c>
    </row>
    <row r="550" spans="1:7">
      <c r="A550" s="3" t="s">
        <v>900</v>
      </c>
      <c r="B550" s="4" t="s">
        <v>899</v>
      </c>
      <c r="C550" s="4" t="s">
        <v>898</v>
      </c>
      <c r="D550" s="15">
        <v>0</v>
      </c>
      <c r="E550" s="15">
        <v>1.7565</v>
      </c>
      <c r="F550" s="15">
        <f t="shared" si="19"/>
        <v>0</v>
      </c>
      <c r="G550" s="16" t="s">
        <v>1564</v>
      </c>
    </row>
    <row r="551" spans="1:7">
      <c r="A551" s="3" t="s">
        <v>897</v>
      </c>
      <c r="B551" s="4" t="s">
        <v>896</v>
      </c>
      <c r="C551" s="4" t="s">
        <v>895</v>
      </c>
      <c r="D551" s="15">
        <v>0</v>
      </c>
      <c r="E551" s="15">
        <v>1.7565</v>
      </c>
      <c r="F551" s="15">
        <f t="shared" si="19"/>
        <v>0</v>
      </c>
      <c r="G551" s="16" t="s">
        <v>1564</v>
      </c>
    </row>
    <row r="552" spans="1:7">
      <c r="A552" s="3" t="s">
        <v>894</v>
      </c>
      <c r="B552" s="4" t="s">
        <v>893</v>
      </c>
      <c r="C552" s="4" t="s">
        <v>505</v>
      </c>
      <c r="D552" s="15">
        <v>0</v>
      </c>
      <c r="E552" s="15">
        <v>1.7565</v>
      </c>
      <c r="F552" s="15">
        <f t="shared" si="19"/>
        <v>0</v>
      </c>
      <c r="G552" s="16" t="s">
        <v>1564</v>
      </c>
    </row>
    <row r="553" spans="1:7">
      <c r="A553" s="3" t="s">
        <v>1421</v>
      </c>
      <c r="B553" s="4" t="s">
        <v>1420</v>
      </c>
      <c r="C553" s="4" t="s">
        <v>334</v>
      </c>
      <c r="D553" s="15">
        <v>0</v>
      </c>
      <c r="E553" s="15">
        <v>0.87822999999999996</v>
      </c>
      <c r="F553" s="15">
        <f t="shared" si="19"/>
        <v>0</v>
      </c>
      <c r="G553" s="16" t="s">
        <v>1564</v>
      </c>
    </row>
    <row r="554" spans="1:7">
      <c r="A554" s="3" t="s">
        <v>1419</v>
      </c>
      <c r="B554" s="4" t="s">
        <v>1418</v>
      </c>
      <c r="C554" s="4" t="s">
        <v>167</v>
      </c>
      <c r="D554" s="15">
        <v>0</v>
      </c>
      <c r="E554" s="15">
        <v>0.87822999999999996</v>
      </c>
      <c r="F554" s="15">
        <f t="shared" si="19"/>
        <v>0</v>
      </c>
      <c r="G554" s="16" t="s">
        <v>1564</v>
      </c>
    </row>
    <row r="555" spans="1:7">
      <c r="A555" s="3" t="s">
        <v>1417</v>
      </c>
      <c r="B555" s="4" t="s">
        <v>1416</v>
      </c>
      <c r="C555" s="4" t="s">
        <v>221</v>
      </c>
      <c r="D555" s="15">
        <v>0</v>
      </c>
      <c r="E555" s="15">
        <v>0.87822999999999996</v>
      </c>
      <c r="F555" s="15">
        <f t="shared" si="19"/>
        <v>0</v>
      </c>
      <c r="G555" s="16" t="s">
        <v>1575</v>
      </c>
    </row>
    <row r="556" spans="1:7">
      <c r="A556" s="3" t="s">
        <v>1415</v>
      </c>
      <c r="B556" s="4" t="s">
        <v>1414</v>
      </c>
      <c r="C556" s="4" t="s">
        <v>413</v>
      </c>
      <c r="D556" s="15">
        <v>0</v>
      </c>
      <c r="E556" s="15">
        <v>0.87822999999999996</v>
      </c>
      <c r="F556" s="15">
        <f t="shared" si="19"/>
        <v>0</v>
      </c>
      <c r="G556" s="16" t="s">
        <v>1576</v>
      </c>
    </row>
    <row r="557" spans="1:7">
      <c r="A557" s="3" t="s">
        <v>1413</v>
      </c>
      <c r="B557" s="4" t="s">
        <v>1412</v>
      </c>
      <c r="C557" s="4" t="s">
        <v>221</v>
      </c>
      <c r="D557" s="15">
        <v>0</v>
      </c>
      <c r="E557" s="15">
        <v>0.87822999999999996</v>
      </c>
      <c r="F557" s="15">
        <f t="shared" si="19"/>
        <v>0</v>
      </c>
      <c r="G557" s="16" t="s">
        <v>1577</v>
      </c>
    </row>
    <row r="558" spans="1:7">
      <c r="A558" s="3" t="s">
        <v>1411</v>
      </c>
      <c r="B558" s="4" t="s">
        <v>1410</v>
      </c>
      <c r="C558" s="4" t="s">
        <v>148</v>
      </c>
      <c r="D558" s="15">
        <v>0</v>
      </c>
      <c r="E558" s="15">
        <v>0.87822999999999996</v>
      </c>
      <c r="F558" s="15">
        <f t="shared" si="19"/>
        <v>0</v>
      </c>
      <c r="G558" s="16" t="s">
        <v>1575</v>
      </c>
    </row>
    <row r="559" spans="1:7">
      <c r="A559" s="3" t="s">
        <v>1409</v>
      </c>
      <c r="B559" s="4" t="s">
        <v>1408</v>
      </c>
      <c r="C559" s="4" t="s">
        <v>3</v>
      </c>
      <c r="D559" s="15">
        <v>0</v>
      </c>
      <c r="E559" s="15">
        <v>0.87822999999999996</v>
      </c>
      <c r="F559" s="15">
        <f t="shared" si="19"/>
        <v>0</v>
      </c>
      <c r="G559" s="16" t="s">
        <v>1578</v>
      </c>
    </row>
    <row r="560" spans="1:7">
      <c r="A560" s="3" t="s">
        <v>1407</v>
      </c>
      <c r="B560" s="4" t="s">
        <v>1406</v>
      </c>
      <c r="C560" s="4" t="s">
        <v>77</v>
      </c>
      <c r="D560" s="15">
        <v>0</v>
      </c>
      <c r="E560" s="15">
        <v>0.87822999999999996</v>
      </c>
      <c r="F560" s="15">
        <f t="shared" si="19"/>
        <v>0</v>
      </c>
      <c r="G560" s="16" t="s">
        <v>1576</v>
      </c>
    </row>
    <row r="561" spans="1:7">
      <c r="A561" s="3" t="s">
        <v>1405</v>
      </c>
      <c r="B561" s="4" t="s">
        <v>1404</v>
      </c>
      <c r="C561" s="4" t="s">
        <v>260</v>
      </c>
      <c r="D561" s="15">
        <v>0</v>
      </c>
      <c r="E561" s="15">
        <v>0.87822999999999996</v>
      </c>
      <c r="F561" s="15">
        <f t="shared" si="19"/>
        <v>0</v>
      </c>
      <c r="G561" s="16" t="s">
        <v>1575</v>
      </c>
    </row>
    <row r="562" spans="1:7">
      <c r="A562" s="3" t="s">
        <v>1403</v>
      </c>
      <c r="B562" s="4" t="s">
        <v>1402</v>
      </c>
      <c r="C562" s="4" t="s">
        <v>77</v>
      </c>
      <c r="D562" s="15">
        <v>0</v>
      </c>
      <c r="E562" s="15">
        <v>0.87822999999999996</v>
      </c>
      <c r="F562" s="15">
        <f t="shared" si="19"/>
        <v>0</v>
      </c>
      <c r="G562" s="16" t="s">
        <v>1576</v>
      </c>
    </row>
    <row r="563" spans="1:7">
      <c r="A563" s="3" t="s">
        <v>1401</v>
      </c>
      <c r="B563" s="4" t="s">
        <v>1400</v>
      </c>
      <c r="C563" s="4" t="s">
        <v>216</v>
      </c>
      <c r="D563" s="15">
        <v>0</v>
      </c>
      <c r="E563" s="15">
        <v>0.87822999999999996</v>
      </c>
      <c r="F563" s="15">
        <f t="shared" si="19"/>
        <v>0</v>
      </c>
      <c r="G563" s="16" t="s">
        <v>1575</v>
      </c>
    </row>
    <row r="564" spans="1:7">
      <c r="A564" s="3" t="s">
        <v>1399</v>
      </c>
      <c r="B564" s="4" t="s">
        <v>1398</v>
      </c>
      <c r="C564" s="4" t="s">
        <v>151</v>
      </c>
      <c r="D564" s="15">
        <v>0</v>
      </c>
      <c r="E564" s="15">
        <v>0.87822999999999996</v>
      </c>
      <c r="F564" s="15">
        <f t="shared" si="19"/>
        <v>0</v>
      </c>
      <c r="G564" s="16" t="s">
        <v>1577</v>
      </c>
    </row>
    <row r="565" spans="1:7">
      <c r="A565" s="3" t="s">
        <v>1397</v>
      </c>
      <c r="B565" s="4" t="s">
        <v>1396</v>
      </c>
      <c r="C565" s="4" t="s">
        <v>44</v>
      </c>
      <c r="D565" s="15">
        <v>0</v>
      </c>
      <c r="E565" s="15">
        <v>0.87822999999999996</v>
      </c>
      <c r="F565" s="15">
        <f t="shared" ref="F565:F596" si="20">D565/E565</f>
        <v>0</v>
      </c>
      <c r="G565" s="16" t="s">
        <v>1576</v>
      </c>
    </row>
    <row r="566" spans="1:7">
      <c r="A566" s="3" t="s">
        <v>1395</v>
      </c>
      <c r="B566" s="4" t="s">
        <v>1394</v>
      </c>
      <c r="C566" s="4" t="s">
        <v>260</v>
      </c>
      <c r="D566" s="15">
        <v>0</v>
      </c>
      <c r="E566" s="15">
        <v>0.87822999999999996</v>
      </c>
      <c r="F566" s="15">
        <f t="shared" si="20"/>
        <v>0</v>
      </c>
      <c r="G566" s="16" t="s">
        <v>1575</v>
      </c>
    </row>
    <row r="567" spans="1:7">
      <c r="A567" s="3" t="s">
        <v>1393</v>
      </c>
      <c r="B567" s="4" t="s">
        <v>1392</v>
      </c>
      <c r="C567" s="4" t="s">
        <v>224</v>
      </c>
      <c r="D567" s="15">
        <v>0</v>
      </c>
      <c r="E567" s="15">
        <v>0.87822999999999996</v>
      </c>
      <c r="F567" s="15">
        <f t="shared" si="20"/>
        <v>0</v>
      </c>
      <c r="G567" s="16" t="s">
        <v>1575</v>
      </c>
    </row>
    <row r="568" spans="1:7">
      <c r="A568" s="3" t="s">
        <v>1391</v>
      </c>
      <c r="B568" s="4" t="s">
        <v>1390</v>
      </c>
      <c r="C568" s="4" t="s">
        <v>58</v>
      </c>
      <c r="D568" s="15">
        <v>0</v>
      </c>
      <c r="E568" s="15">
        <v>0.87822999999999996</v>
      </c>
      <c r="F568" s="15">
        <f t="shared" si="20"/>
        <v>0</v>
      </c>
      <c r="G568" s="16" t="s">
        <v>1579</v>
      </c>
    </row>
    <row r="569" spans="1:7">
      <c r="A569" s="3" t="s">
        <v>1389</v>
      </c>
      <c r="B569" s="4" t="s">
        <v>1388</v>
      </c>
      <c r="C569" s="4" t="s">
        <v>164</v>
      </c>
      <c r="D569" s="15">
        <v>0</v>
      </c>
      <c r="E569" s="15">
        <v>0.87822999999999996</v>
      </c>
      <c r="F569" s="15">
        <f t="shared" si="20"/>
        <v>0</v>
      </c>
      <c r="G569" s="16" t="s">
        <v>1579</v>
      </c>
    </row>
    <row r="570" spans="1:7">
      <c r="A570" s="3" t="s">
        <v>1387</v>
      </c>
      <c r="B570" s="4" t="s">
        <v>1386</v>
      </c>
      <c r="C570" s="4" t="s">
        <v>640</v>
      </c>
      <c r="D570" s="15">
        <v>0</v>
      </c>
      <c r="E570" s="15">
        <v>0.87822999999999996</v>
      </c>
      <c r="F570" s="15">
        <f t="shared" si="20"/>
        <v>0</v>
      </c>
      <c r="G570" s="16" t="s">
        <v>1580</v>
      </c>
    </row>
    <row r="571" spans="1:7">
      <c r="A571" s="3" t="s">
        <v>1385</v>
      </c>
      <c r="B571" s="4" t="s">
        <v>1384</v>
      </c>
      <c r="C571" s="4" t="s">
        <v>581</v>
      </c>
      <c r="D571" s="15">
        <v>0</v>
      </c>
      <c r="E571" s="15">
        <v>0.87822999999999996</v>
      </c>
      <c r="F571" s="15">
        <f t="shared" si="20"/>
        <v>0</v>
      </c>
      <c r="G571" s="16" t="s">
        <v>1575</v>
      </c>
    </row>
    <row r="572" spans="1:7">
      <c r="A572" s="3" t="s">
        <v>1383</v>
      </c>
      <c r="B572" s="4" t="s">
        <v>1382</v>
      </c>
      <c r="C572" s="4" t="s">
        <v>283</v>
      </c>
      <c r="D572" s="15">
        <v>0</v>
      </c>
      <c r="E572" s="15">
        <v>0.87822999999999996</v>
      </c>
      <c r="F572" s="15">
        <f t="shared" si="20"/>
        <v>0</v>
      </c>
      <c r="G572" s="16" t="s">
        <v>1575</v>
      </c>
    </row>
    <row r="573" spans="1:7">
      <c r="A573" s="3" t="s">
        <v>1381</v>
      </c>
      <c r="B573" s="4" t="s">
        <v>1380</v>
      </c>
      <c r="C573" s="4" t="s">
        <v>752</v>
      </c>
      <c r="D573" s="15">
        <v>0</v>
      </c>
      <c r="E573" s="15">
        <v>0.87822999999999996</v>
      </c>
      <c r="F573" s="15">
        <f t="shared" si="20"/>
        <v>0</v>
      </c>
      <c r="G573" s="16" t="s">
        <v>1581</v>
      </c>
    </row>
    <row r="574" spans="1:7">
      <c r="A574" s="3" t="s">
        <v>1379</v>
      </c>
      <c r="B574" s="4" t="s">
        <v>1378</v>
      </c>
      <c r="C574" s="4" t="s">
        <v>568</v>
      </c>
      <c r="D574" s="15">
        <v>0</v>
      </c>
      <c r="E574" s="15">
        <v>0.87822999999999996</v>
      </c>
      <c r="F574" s="15">
        <f t="shared" si="20"/>
        <v>0</v>
      </c>
      <c r="G574" s="16" t="s">
        <v>1576</v>
      </c>
    </row>
    <row r="575" spans="1:7">
      <c r="A575" s="3" t="s">
        <v>1377</v>
      </c>
      <c r="B575" s="4" t="s">
        <v>1376</v>
      </c>
      <c r="C575" s="4" t="s">
        <v>797</v>
      </c>
      <c r="D575" s="15">
        <v>0</v>
      </c>
      <c r="E575" s="15">
        <v>0.87822999999999996</v>
      </c>
      <c r="F575" s="15">
        <f t="shared" si="20"/>
        <v>0</v>
      </c>
      <c r="G575" s="16" t="s">
        <v>1576</v>
      </c>
    </row>
    <row r="576" spans="1:7">
      <c r="A576" s="3" t="s">
        <v>1375</v>
      </c>
      <c r="B576" s="4" t="s">
        <v>1374</v>
      </c>
      <c r="C576" s="4" t="s">
        <v>774</v>
      </c>
      <c r="D576" s="15">
        <v>0</v>
      </c>
      <c r="E576" s="15">
        <v>0.87822999999999996</v>
      </c>
      <c r="F576" s="15">
        <f t="shared" si="20"/>
        <v>0</v>
      </c>
      <c r="G576" s="16" t="s">
        <v>1576</v>
      </c>
    </row>
    <row r="577" spans="1:7">
      <c r="A577" s="3" t="s">
        <v>1373</v>
      </c>
      <c r="B577" s="4" t="s">
        <v>1372</v>
      </c>
      <c r="C577" s="4" t="s">
        <v>139</v>
      </c>
      <c r="D577" s="15">
        <v>0</v>
      </c>
      <c r="E577" s="15">
        <v>0.87822999999999996</v>
      </c>
      <c r="F577" s="15">
        <f t="shared" si="20"/>
        <v>0</v>
      </c>
      <c r="G577" s="16" t="s">
        <v>1564</v>
      </c>
    </row>
    <row r="578" spans="1:7">
      <c r="A578" s="3" t="s">
        <v>1371</v>
      </c>
      <c r="B578" s="4" t="s">
        <v>1370</v>
      </c>
      <c r="C578" s="4" t="s">
        <v>898</v>
      </c>
      <c r="D578" s="15">
        <v>0</v>
      </c>
      <c r="E578" s="15">
        <v>0.87822999999999996</v>
      </c>
      <c r="F578" s="15">
        <f t="shared" si="20"/>
        <v>0</v>
      </c>
      <c r="G578" s="16" t="s">
        <v>1582</v>
      </c>
    </row>
    <row r="579" spans="1:7">
      <c r="A579" s="3" t="s">
        <v>1369</v>
      </c>
      <c r="B579" s="4" t="s">
        <v>1368</v>
      </c>
      <c r="C579" s="4" t="s">
        <v>24</v>
      </c>
      <c r="D579" s="15">
        <v>0</v>
      </c>
      <c r="E579" s="15">
        <v>0.87822999999999996</v>
      </c>
      <c r="F579" s="15">
        <f t="shared" si="20"/>
        <v>0</v>
      </c>
      <c r="G579" s="16" t="s">
        <v>1575</v>
      </c>
    </row>
    <row r="580" spans="1:7">
      <c r="A580" s="3" t="s">
        <v>1367</v>
      </c>
      <c r="B580" s="4" t="s">
        <v>1366</v>
      </c>
      <c r="C580" s="4" t="s">
        <v>324</v>
      </c>
      <c r="D580" s="15">
        <v>0</v>
      </c>
      <c r="E580" s="15">
        <v>0.87822999999999996</v>
      </c>
      <c r="F580" s="15">
        <f t="shared" si="20"/>
        <v>0</v>
      </c>
      <c r="G580" s="16" t="s">
        <v>1564</v>
      </c>
    </row>
    <row r="581" spans="1:7">
      <c r="A581" s="3" t="s">
        <v>1365</v>
      </c>
      <c r="B581" s="4" t="s">
        <v>1364</v>
      </c>
      <c r="C581" s="4" t="s">
        <v>748</v>
      </c>
      <c r="D581" s="15">
        <v>0</v>
      </c>
      <c r="E581" s="15">
        <v>0.87822999999999996</v>
      </c>
      <c r="F581" s="15">
        <f t="shared" si="20"/>
        <v>0</v>
      </c>
      <c r="G581" s="16" t="s">
        <v>1564</v>
      </c>
    </row>
    <row r="582" spans="1:7">
      <c r="A582" s="3" t="s">
        <v>1363</v>
      </c>
      <c r="B582" s="4" t="s">
        <v>1362</v>
      </c>
      <c r="C582" s="4" t="s">
        <v>581</v>
      </c>
      <c r="D582" s="15">
        <v>0</v>
      </c>
      <c r="E582" s="15">
        <v>0.87822999999999996</v>
      </c>
      <c r="F582" s="15">
        <f t="shared" si="20"/>
        <v>0</v>
      </c>
      <c r="G582" s="16" t="s">
        <v>1583</v>
      </c>
    </row>
    <row r="583" spans="1:7">
      <c r="A583" s="3" t="s">
        <v>1361</v>
      </c>
      <c r="B583" s="4" t="s">
        <v>1360</v>
      </c>
      <c r="C583" s="4" t="s">
        <v>283</v>
      </c>
      <c r="D583" s="15">
        <v>0</v>
      </c>
      <c r="E583" s="15">
        <v>0.87822999999999996</v>
      </c>
      <c r="F583" s="15">
        <f t="shared" si="20"/>
        <v>0</v>
      </c>
      <c r="G583" s="16" t="s">
        <v>1564</v>
      </c>
    </row>
    <row r="584" spans="1:7">
      <c r="A584" s="3" t="s">
        <v>1359</v>
      </c>
      <c r="B584" s="4" t="s">
        <v>1358</v>
      </c>
      <c r="C584" s="4" t="s">
        <v>148</v>
      </c>
      <c r="D584" s="15">
        <v>0</v>
      </c>
      <c r="E584" s="15">
        <v>0.87822999999999996</v>
      </c>
      <c r="F584" s="15">
        <f t="shared" si="20"/>
        <v>0</v>
      </c>
      <c r="G584" s="16" t="s">
        <v>1584</v>
      </c>
    </row>
    <row r="585" spans="1:7">
      <c r="A585" s="3" t="s">
        <v>1357</v>
      </c>
      <c r="B585" s="4" t="s">
        <v>1356</v>
      </c>
      <c r="C585" s="4" t="s">
        <v>283</v>
      </c>
      <c r="D585" s="15">
        <v>0</v>
      </c>
      <c r="E585" s="15">
        <v>0.87822999999999996</v>
      </c>
      <c r="F585" s="15">
        <f t="shared" si="20"/>
        <v>0</v>
      </c>
      <c r="G585" s="16" t="s">
        <v>1564</v>
      </c>
    </row>
    <row r="586" spans="1:7">
      <c r="A586" s="3" t="s">
        <v>1355</v>
      </c>
      <c r="B586" s="4" t="s">
        <v>1354</v>
      </c>
      <c r="C586" s="4" t="s">
        <v>3</v>
      </c>
      <c r="D586" s="15">
        <v>0</v>
      </c>
      <c r="E586" s="15">
        <v>0.87822999999999996</v>
      </c>
      <c r="F586" s="15">
        <f t="shared" si="20"/>
        <v>0</v>
      </c>
      <c r="G586" s="16" t="s">
        <v>1585</v>
      </c>
    </row>
    <row r="587" spans="1:7">
      <c r="A587" s="3" t="s">
        <v>1353</v>
      </c>
      <c r="B587" s="4" t="s">
        <v>1352</v>
      </c>
      <c r="C587" s="4" t="s">
        <v>334</v>
      </c>
      <c r="D587" s="15">
        <v>0</v>
      </c>
      <c r="E587" s="15">
        <v>0.87822999999999996</v>
      </c>
      <c r="F587" s="15">
        <f t="shared" si="20"/>
        <v>0</v>
      </c>
      <c r="G587" s="16" t="s">
        <v>1564</v>
      </c>
    </row>
    <row r="588" spans="1:7">
      <c r="A588" s="3" t="s">
        <v>1351</v>
      </c>
      <c r="B588" s="4" t="s">
        <v>1350</v>
      </c>
      <c r="C588" s="4" t="s">
        <v>1349</v>
      </c>
      <c r="D588" s="15">
        <v>0</v>
      </c>
      <c r="E588" s="15">
        <v>0.87822999999999996</v>
      </c>
      <c r="F588" s="15">
        <f t="shared" si="20"/>
        <v>0</v>
      </c>
      <c r="G588" s="16" t="s">
        <v>1564</v>
      </c>
    </row>
    <row r="589" spans="1:7">
      <c r="A589" s="3" t="s">
        <v>1348</v>
      </c>
      <c r="B589" s="4" t="s">
        <v>1347</v>
      </c>
      <c r="C589" s="4" t="s">
        <v>385</v>
      </c>
      <c r="D589" s="15">
        <v>0</v>
      </c>
      <c r="E589" s="15">
        <v>0.87822999999999996</v>
      </c>
      <c r="F589" s="15">
        <f t="shared" si="20"/>
        <v>0</v>
      </c>
      <c r="G589" s="16" t="s">
        <v>1564</v>
      </c>
    </row>
    <row r="590" spans="1:7">
      <c r="A590" s="3" t="s">
        <v>1346</v>
      </c>
      <c r="B590" s="4" t="s">
        <v>1345</v>
      </c>
      <c r="C590" s="4" t="s">
        <v>489</v>
      </c>
      <c r="D590" s="15">
        <v>0</v>
      </c>
      <c r="E590" s="15">
        <v>0.87822999999999996</v>
      </c>
      <c r="F590" s="15">
        <f t="shared" si="20"/>
        <v>0</v>
      </c>
      <c r="G590" s="16" t="s">
        <v>1586</v>
      </c>
    </row>
    <row r="591" spans="1:7">
      <c r="A591" s="3" t="s">
        <v>1344</v>
      </c>
      <c r="B591" s="4" t="s">
        <v>1343</v>
      </c>
      <c r="C591" s="4" t="s">
        <v>334</v>
      </c>
      <c r="D591" s="15">
        <v>0</v>
      </c>
      <c r="E591" s="15">
        <v>0.87822999999999996</v>
      </c>
      <c r="F591" s="15">
        <f t="shared" si="20"/>
        <v>0</v>
      </c>
      <c r="G591" s="16" t="s">
        <v>1586</v>
      </c>
    </row>
    <row r="592" spans="1:7">
      <c r="A592" s="3" t="s">
        <v>1342</v>
      </c>
      <c r="B592" s="4" t="s">
        <v>1341</v>
      </c>
      <c r="C592" s="4" t="s">
        <v>6</v>
      </c>
      <c r="D592" s="15">
        <v>0</v>
      </c>
      <c r="E592" s="15">
        <v>0.87822999999999996</v>
      </c>
      <c r="F592" s="15">
        <f t="shared" si="20"/>
        <v>0</v>
      </c>
      <c r="G592" s="16" t="s">
        <v>1564</v>
      </c>
    </row>
    <row r="593" spans="1:7">
      <c r="A593" s="3" t="s">
        <v>1340</v>
      </c>
      <c r="B593" s="4" t="s">
        <v>1339</v>
      </c>
      <c r="C593" s="4" t="s">
        <v>58</v>
      </c>
      <c r="D593" s="15">
        <v>0</v>
      </c>
      <c r="E593" s="15">
        <v>0.87822999999999996</v>
      </c>
      <c r="F593" s="15">
        <f t="shared" si="20"/>
        <v>0</v>
      </c>
      <c r="G593" s="16" t="s">
        <v>1587</v>
      </c>
    </row>
    <row r="594" spans="1:7">
      <c r="A594" s="3" t="s">
        <v>1338</v>
      </c>
      <c r="B594" s="4" t="s">
        <v>1337</v>
      </c>
      <c r="C594" s="4" t="s">
        <v>1336</v>
      </c>
      <c r="D594" s="15">
        <v>0</v>
      </c>
      <c r="E594" s="15">
        <v>0.87822999999999996</v>
      </c>
      <c r="F594" s="15">
        <f t="shared" si="20"/>
        <v>0</v>
      </c>
      <c r="G594" s="16" t="s">
        <v>1564</v>
      </c>
    </row>
    <row r="595" spans="1:7">
      <c r="A595" s="3" t="s">
        <v>1335</v>
      </c>
      <c r="B595" s="4" t="s">
        <v>1334</v>
      </c>
      <c r="C595" s="4" t="s">
        <v>693</v>
      </c>
      <c r="D595" s="15">
        <v>0</v>
      </c>
      <c r="E595" s="15">
        <v>0.87822999999999996</v>
      </c>
      <c r="F595" s="15">
        <f t="shared" si="20"/>
        <v>0</v>
      </c>
      <c r="G595" s="16" t="s">
        <v>1588</v>
      </c>
    </row>
    <row r="596" spans="1:7">
      <c r="A596" s="3" t="s">
        <v>1333</v>
      </c>
      <c r="B596" s="4" t="s">
        <v>1332</v>
      </c>
      <c r="C596" s="4" t="s">
        <v>499</v>
      </c>
      <c r="D596" s="15">
        <v>0</v>
      </c>
      <c r="E596" s="15">
        <v>0.87822999999999996</v>
      </c>
      <c r="F596" s="15">
        <f t="shared" si="20"/>
        <v>0</v>
      </c>
      <c r="G596" s="16" t="s">
        <v>1583</v>
      </c>
    </row>
    <row r="597" spans="1:7">
      <c r="A597" s="3" t="s">
        <v>1331</v>
      </c>
      <c r="B597" s="4" t="s">
        <v>1330</v>
      </c>
      <c r="C597" s="4" t="s">
        <v>61</v>
      </c>
      <c r="D597" s="15">
        <v>0</v>
      </c>
      <c r="E597" s="15">
        <v>0.87822999999999996</v>
      </c>
      <c r="F597" s="15">
        <f t="shared" ref="F597:F628" si="21">D597/E597</f>
        <v>0</v>
      </c>
      <c r="G597" s="16" t="s">
        <v>1564</v>
      </c>
    </row>
    <row r="598" spans="1:7">
      <c r="A598" s="3" t="s">
        <v>1329</v>
      </c>
      <c r="B598" s="4" t="s">
        <v>1328</v>
      </c>
      <c r="C598" s="4" t="s">
        <v>1327</v>
      </c>
      <c r="D598" s="15">
        <v>0</v>
      </c>
      <c r="E598" s="15">
        <v>0.87822999999999996</v>
      </c>
      <c r="F598" s="15">
        <f t="shared" si="21"/>
        <v>0</v>
      </c>
      <c r="G598" s="16" t="s">
        <v>1583</v>
      </c>
    </row>
    <row r="599" spans="1:7">
      <c r="A599" s="3" t="s">
        <v>1326</v>
      </c>
      <c r="B599" s="4" t="s">
        <v>1325</v>
      </c>
      <c r="C599" s="4" t="s">
        <v>151</v>
      </c>
      <c r="D599" s="15">
        <v>0</v>
      </c>
      <c r="E599" s="15">
        <v>0.87822999999999996</v>
      </c>
      <c r="F599" s="15">
        <f t="shared" si="21"/>
        <v>0</v>
      </c>
      <c r="G599" s="16" t="s">
        <v>1564</v>
      </c>
    </row>
    <row r="600" spans="1:7">
      <c r="A600" s="3" t="s">
        <v>1324</v>
      </c>
      <c r="B600" s="4" t="s">
        <v>1323</v>
      </c>
      <c r="C600" s="4" t="s">
        <v>672</v>
      </c>
      <c r="D600" s="15">
        <v>0</v>
      </c>
      <c r="E600" s="15">
        <v>0.87822999999999996</v>
      </c>
      <c r="F600" s="15">
        <f t="shared" si="21"/>
        <v>0</v>
      </c>
      <c r="G600" s="16" t="s">
        <v>1589</v>
      </c>
    </row>
    <row r="601" spans="1:7">
      <c r="A601" s="3" t="s">
        <v>1322</v>
      </c>
      <c r="B601" s="4" t="s">
        <v>1321</v>
      </c>
      <c r="C601" s="4" t="s">
        <v>229</v>
      </c>
      <c r="D601" s="15">
        <v>0</v>
      </c>
      <c r="E601" s="15">
        <v>0.87822999999999996</v>
      </c>
      <c r="F601" s="15">
        <f t="shared" si="21"/>
        <v>0</v>
      </c>
      <c r="G601" s="16" t="s">
        <v>1564</v>
      </c>
    </row>
    <row r="602" spans="1:7">
      <c r="A602" s="3" t="s">
        <v>1320</v>
      </c>
      <c r="B602" s="4" t="s">
        <v>1319</v>
      </c>
      <c r="C602" s="4" t="s">
        <v>1010</v>
      </c>
      <c r="D602" s="15">
        <v>0</v>
      </c>
      <c r="E602" s="15">
        <v>0.87822999999999996</v>
      </c>
      <c r="F602" s="15">
        <f t="shared" si="21"/>
        <v>0</v>
      </c>
      <c r="G602" s="16" t="s">
        <v>1564</v>
      </c>
    </row>
    <row r="603" spans="1:7">
      <c r="A603" s="3" t="s">
        <v>1318</v>
      </c>
      <c r="B603" s="4" t="s">
        <v>1317</v>
      </c>
      <c r="C603" s="4" t="s">
        <v>200</v>
      </c>
      <c r="D603" s="15">
        <v>0</v>
      </c>
      <c r="E603" s="15">
        <v>0.87822999999999996</v>
      </c>
      <c r="F603" s="15">
        <f t="shared" si="21"/>
        <v>0</v>
      </c>
      <c r="G603" s="16" t="s">
        <v>1590</v>
      </c>
    </row>
    <row r="604" spans="1:7">
      <c r="A604" s="3" t="s">
        <v>1316</v>
      </c>
      <c r="B604" s="4" t="s">
        <v>1315</v>
      </c>
      <c r="C604" s="4" t="s">
        <v>83</v>
      </c>
      <c r="D604" s="15">
        <v>0</v>
      </c>
      <c r="E604" s="15">
        <v>0.87822999999999996</v>
      </c>
      <c r="F604" s="15">
        <f t="shared" si="21"/>
        <v>0</v>
      </c>
      <c r="G604" s="16" t="s">
        <v>1577</v>
      </c>
    </row>
    <row r="605" spans="1:7">
      <c r="A605" s="3" t="s">
        <v>1314</v>
      </c>
      <c r="B605" s="4" t="s">
        <v>1313</v>
      </c>
      <c r="C605" s="4" t="s">
        <v>816</v>
      </c>
      <c r="D605" s="15">
        <v>0</v>
      </c>
      <c r="E605" s="15">
        <v>0.87822999999999996</v>
      </c>
      <c r="F605" s="15">
        <f t="shared" si="21"/>
        <v>0</v>
      </c>
      <c r="G605" s="16" t="s">
        <v>1564</v>
      </c>
    </row>
    <row r="606" spans="1:7">
      <c r="A606" s="3" t="s">
        <v>1312</v>
      </c>
      <c r="B606" s="4" t="s">
        <v>1311</v>
      </c>
      <c r="C606" s="4" t="s">
        <v>224</v>
      </c>
      <c r="D606" s="15">
        <v>0</v>
      </c>
      <c r="E606" s="15">
        <v>0.87822999999999996</v>
      </c>
      <c r="F606" s="15">
        <f t="shared" si="21"/>
        <v>0</v>
      </c>
      <c r="G606" s="16" t="s">
        <v>1569</v>
      </c>
    </row>
    <row r="607" spans="1:7">
      <c r="A607" s="3" t="s">
        <v>1310</v>
      </c>
      <c r="B607" s="4" t="s">
        <v>1309</v>
      </c>
      <c r="C607" s="4" t="s">
        <v>221</v>
      </c>
      <c r="D607" s="15">
        <v>0</v>
      </c>
      <c r="E607" s="15">
        <v>0.87822999999999996</v>
      </c>
      <c r="F607" s="15">
        <f t="shared" si="21"/>
        <v>0</v>
      </c>
      <c r="G607" s="16" t="s">
        <v>1569</v>
      </c>
    </row>
    <row r="608" spans="1:7">
      <c r="A608" s="3" t="s">
        <v>1308</v>
      </c>
      <c r="B608" s="4" t="s">
        <v>1307</v>
      </c>
      <c r="C608" s="4" t="s">
        <v>727</v>
      </c>
      <c r="D608" s="15">
        <v>0</v>
      </c>
      <c r="E608" s="15">
        <v>0.87822999999999996</v>
      </c>
      <c r="F608" s="15">
        <f t="shared" si="21"/>
        <v>0</v>
      </c>
      <c r="G608" s="16" t="s">
        <v>1591</v>
      </c>
    </row>
    <row r="609" spans="1:7">
      <c r="A609" s="3" t="s">
        <v>1306</v>
      </c>
      <c r="B609" s="4" t="s">
        <v>1305</v>
      </c>
      <c r="C609" s="4" t="s">
        <v>758</v>
      </c>
      <c r="D609" s="15">
        <v>0</v>
      </c>
      <c r="E609" s="15">
        <v>0.87822999999999996</v>
      </c>
      <c r="F609" s="15">
        <f t="shared" si="21"/>
        <v>0</v>
      </c>
      <c r="G609" s="16" t="s">
        <v>1592</v>
      </c>
    </row>
    <row r="610" spans="1:7">
      <c r="A610" s="3" t="s">
        <v>1304</v>
      </c>
      <c r="B610" s="4" t="s">
        <v>1303</v>
      </c>
      <c r="C610" s="4" t="s">
        <v>47</v>
      </c>
      <c r="D610" s="15">
        <v>0</v>
      </c>
      <c r="E610" s="15">
        <v>0.87822999999999996</v>
      </c>
      <c r="F610" s="15">
        <f t="shared" si="21"/>
        <v>0</v>
      </c>
      <c r="G610" s="16" t="s">
        <v>1593</v>
      </c>
    </row>
    <row r="611" spans="1:7">
      <c r="A611" s="3" t="s">
        <v>1302</v>
      </c>
      <c r="B611" s="4" t="s">
        <v>1301</v>
      </c>
      <c r="C611" s="4" t="s">
        <v>134</v>
      </c>
      <c r="D611" s="15">
        <v>0</v>
      </c>
      <c r="E611" s="15">
        <v>0.87822999999999996</v>
      </c>
      <c r="F611" s="15">
        <f t="shared" si="21"/>
        <v>0</v>
      </c>
      <c r="G611" s="16" t="s">
        <v>1564</v>
      </c>
    </row>
    <row r="612" spans="1:7">
      <c r="A612" s="3" t="s">
        <v>1300</v>
      </c>
      <c r="B612" s="4" t="s">
        <v>1299</v>
      </c>
      <c r="C612" s="4" t="s">
        <v>83</v>
      </c>
      <c r="D612" s="15">
        <v>0</v>
      </c>
      <c r="E612" s="15">
        <v>0.87822999999999996</v>
      </c>
      <c r="F612" s="15">
        <f t="shared" si="21"/>
        <v>0</v>
      </c>
      <c r="G612" s="16" t="s">
        <v>1594</v>
      </c>
    </row>
    <row r="613" spans="1:7">
      <c r="A613" s="3" t="s">
        <v>1298</v>
      </c>
      <c r="B613" s="4" t="s">
        <v>1297</v>
      </c>
      <c r="C613" s="4" t="s">
        <v>167</v>
      </c>
      <c r="D613" s="15">
        <v>0</v>
      </c>
      <c r="E613" s="15">
        <v>0.87822999999999996</v>
      </c>
      <c r="F613" s="15">
        <f t="shared" si="21"/>
        <v>0</v>
      </c>
      <c r="G613" s="16" t="s">
        <v>1595</v>
      </c>
    </row>
    <row r="614" spans="1:7">
      <c r="A614" s="3" t="s">
        <v>1296</v>
      </c>
      <c r="B614" s="4" t="s">
        <v>1295</v>
      </c>
      <c r="C614" s="4" t="s">
        <v>748</v>
      </c>
      <c r="D614" s="15">
        <v>0</v>
      </c>
      <c r="E614" s="15">
        <v>0.87822999999999996</v>
      </c>
      <c r="F614" s="15">
        <f t="shared" si="21"/>
        <v>0</v>
      </c>
      <c r="G614" s="16" t="s">
        <v>1596</v>
      </c>
    </row>
    <row r="615" spans="1:7">
      <c r="A615" s="3" t="s">
        <v>1294</v>
      </c>
      <c r="B615" s="4" t="s">
        <v>1293</v>
      </c>
      <c r="C615" s="4" t="s">
        <v>852</v>
      </c>
      <c r="D615" s="15">
        <v>0</v>
      </c>
      <c r="E615" s="15">
        <v>0.87822999999999996</v>
      </c>
      <c r="F615" s="15">
        <f t="shared" si="21"/>
        <v>0</v>
      </c>
      <c r="G615" s="16" t="s">
        <v>1564</v>
      </c>
    </row>
    <row r="616" spans="1:7">
      <c r="A616" s="3" t="s">
        <v>1292</v>
      </c>
      <c r="B616" s="4" t="s">
        <v>1291</v>
      </c>
      <c r="C616" s="4" t="s">
        <v>30</v>
      </c>
      <c r="D616" s="15">
        <v>0</v>
      </c>
      <c r="E616" s="15">
        <v>0.87822999999999996</v>
      </c>
      <c r="F616" s="15">
        <f t="shared" si="21"/>
        <v>0</v>
      </c>
      <c r="G616" s="16" t="s">
        <v>1564</v>
      </c>
    </row>
    <row r="617" spans="1:7">
      <c r="A617" s="3" t="s">
        <v>1290</v>
      </c>
      <c r="B617" s="4" t="s">
        <v>1289</v>
      </c>
      <c r="C617" s="4" t="s">
        <v>1074</v>
      </c>
      <c r="D617" s="15">
        <v>0</v>
      </c>
      <c r="E617" s="15">
        <v>0.87822999999999996</v>
      </c>
      <c r="F617" s="15">
        <f t="shared" si="21"/>
        <v>0</v>
      </c>
      <c r="G617" s="16" t="s">
        <v>1564</v>
      </c>
    </row>
    <row r="618" spans="1:7">
      <c r="A618" s="3" t="s">
        <v>1288</v>
      </c>
      <c r="B618" s="4" t="s">
        <v>1287</v>
      </c>
      <c r="C618" s="4" t="s">
        <v>191</v>
      </c>
      <c r="D618" s="15">
        <v>0</v>
      </c>
      <c r="E618" s="15">
        <v>0.87822999999999996</v>
      </c>
      <c r="F618" s="15">
        <f t="shared" si="21"/>
        <v>0</v>
      </c>
      <c r="G618" s="16" t="s">
        <v>1564</v>
      </c>
    </row>
    <row r="619" spans="1:7">
      <c r="A619" s="3" t="s">
        <v>1286</v>
      </c>
      <c r="B619" s="4" t="s">
        <v>1285</v>
      </c>
      <c r="C619" s="4" t="s">
        <v>24</v>
      </c>
      <c r="D619" s="15">
        <v>0</v>
      </c>
      <c r="E619" s="15">
        <v>0.87822999999999996</v>
      </c>
      <c r="F619" s="15">
        <f t="shared" si="21"/>
        <v>0</v>
      </c>
      <c r="G619" s="16" t="s">
        <v>1564</v>
      </c>
    </row>
    <row r="620" spans="1:7">
      <c r="A620" s="3" t="s">
        <v>1284</v>
      </c>
      <c r="B620" s="4" t="s">
        <v>1283</v>
      </c>
      <c r="C620" s="4" t="s">
        <v>283</v>
      </c>
      <c r="D620" s="15">
        <v>0</v>
      </c>
      <c r="E620" s="15">
        <v>0.87822999999999996</v>
      </c>
      <c r="F620" s="15">
        <f t="shared" si="21"/>
        <v>0</v>
      </c>
      <c r="G620" s="16" t="s">
        <v>1597</v>
      </c>
    </row>
    <row r="621" spans="1:7">
      <c r="A621" s="3" t="s">
        <v>1282</v>
      </c>
      <c r="B621" s="4" t="s">
        <v>1281</v>
      </c>
      <c r="C621" s="4" t="s">
        <v>203</v>
      </c>
      <c r="D621" s="15">
        <v>0</v>
      </c>
      <c r="E621" s="15">
        <v>0.87822999999999996</v>
      </c>
      <c r="F621" s="15">
        <f t="shared" si="21"/>
        <v>0</v>
      </c>
      <c r="G621" s="16" t="s">
        <v>1598</v>
      </c>
    </row>
    <row r="622" spans="1:7">
      <c r="A622" s="3" t="s">
        <v>1280</v>
      </c>
      <c r="B622" s="4" t="s">
        <v>1279</v>
      </c>
      <c r="C622" s="4" t="s">
        <v>964</v>
      </c>
      <c r="D622" s="15">
        <v>0</v>
      </c>
      <c r="E622" s="15">
        <v>0.87822999999999996</v>
      </c>
      <c r="F622" s="15">
        <f t="shared" si="21"/>
        <v>0</v>
      </c>
      <c r="G622" s="16" t="s">
        <v>1599</v>
      </c>
    </row>
    <row r="623" spans="1:7">
      <c r="A623" s="3" t="s">
        <v>1278</v>
      </c>
      <c r="B623" s="4" t="s">
        <v>1277</v>
      </c>
      <c r="C623" s="4" t="s">
        <v>385</v>
      </c>
      <c r="D623" s="15">
        <v>0</v>
      </c>
      <c r="E623" s="15">
        <v>0.87822999999999996</v>
      </c>
      <c r="F623" s="15">
        <f t="shared" si="21"/>
        <v>0</v>
      </c>
      <c r="G623" s="16" t="s">
        <v>1600</v>
      </c>
    </row>
    <row r="624" spans="1:7">
      <c r="A624" s="3" t="s">
        <v>1276</v>
      </c>
      <c r="B624" s="4" t="s">
        <v>1275</v>
      </c>
      <c r="C624" s="4" t="s">
        <v>779</v>
      </c>
      <c r="D624" s="15">
        <v>0</v>
      </c>
      <c r="E624" s="15">
        <v>0.87822999999999996</v>
      </c>
      <c r="F624" s="15">
        <f t="shared" si="21"/>
        <v>0</v>
      </c>
      <c r="G624" s="16" t="s">
        <v>1601</v>
      </c>
    </row>
    <row r="625" spans="1:7">
      <c r="A625" s="3" t="s">
        <v>1274</v>
      </c>
      <c r="B625" s="4" t="s">
        <v>1273</v>
      </c>
      <c r="C625" s="4" t="s">
        <v>1272</v>
      </c>
      <c r="D625" s="15">
        <v>0</v>
      </c>
      <c r="E625" s="15">
        <v>0.87822999999999996</v>
      </c>
      <c r="F625" s="15">
        <f t="shared" si="21"/>
        <v>0</v>
      </c>
      <c r="G625" s="16" t="s">
        <v>1564</v>
      </c>
    </row>
    <row r="626" spans="1:7">
      <c r="A626" s="3" t="s">
        <v>1271</v>
      </c>
      <c r="B626" s="4" t="s">
        <v>1270</v>
      </c>
      <c r="C626" s="4" t="s">
        <v>852</v>
      </c>
      <c r="D626" s="15">
        <v>0</v>
      </c>
      <c r="E626" s="15">
        <v>0.87822999999999996</v>
      </c>
      <c r="F626" s="15">
        <f t="shared" si="21"/>
        <v>0</v>
      </c>
      <c r="G626" s="16" t="s">
        <v>1602</v>
      </c>
    </row>
    <row r="627" spans="1:7">
      <c r="A627" s="3" t="s">
        <v>1269</v>
      </c>
      <c r="B627" s="4" t="s">
        <v>1268</v>
      </c>
      <c r="C627" s="4" t="s">
        <v>142</v>
      </c>
      <c r="D627" s="15">
        <v>0</v>
      </c>
      <c r="E627" s="15">
        <v>0.87822999999999996</v>
      </c>
      <c r="F627" s="15">
        <f t="shared" si="21"/>
        <v>0</v>
      </c>
      <c r="G627" s="16" t="s">
        <v>1603</v>
      </c>
    </row>
    <row r="628" spans="1:7">
      <c r="A628" s="3" t="s">
        <v>1267</v>
      </c>
      <c r="B628" s="4" t="s">
        <v>1266</v>
      </c>
      <c r="C628" s="4" t="s">
        <v>221</v>
      </c>
      <c r="D628" s="15">
        <v>0</v>
      </c>
      <c r="E628" s="15">
        <v>0.87822999999999996</v>
      </c>
      <c r="F628" s="15">
        <f t="shared" si="21"/>
        <v>0</v>
      </c>
      <c r="G628" s="16" t="s">
        <v>1604</v>
      </c>
    </row>
    <row r="629" spans="1:7">
      <c r="A629" s="3" t="s">
        <v>1265</v>
      </c>
      <c r="B629" s="4" t="s">
        <v>1264</v>
      </c>
      <c r="C629" s="4" t="s">
        <v>672</v>
      </c>
      <c r="D629" s="15">
        <v>0</v>
      </c>
      <c r="E629" s="15">
        <v>0.87822999999999996</v>
      </c>
      <c r="F629" s="15">
        <f t="shared" ref="F629:F660" si="22">D629/E629</f>
        <v>0</v>
      </c>
      <c r="G629" s="16" t="s">
        <v>1605</v>
      </c>
    </row>
    <row r="630" spans="1:7">
      <c r="A630" s="3" t="s">
        <v>1263</v>
      </c>
      <c r="B630" s="4" t="s">
        <v>1262</v>
      </c>
      <c r="C630" s="4" t="s">
        <v>748</v>
      </c>
      <c r="D630" s="15">
        <v>0</v>
      </c>
      <c r="E630" s="15">
        <v>0.87822999999999996</v>
      </c>
      <c r="F630" s="15">
        <f t="shared" si="22"/>
        <v>0</v>
      </c>
      <c r="G630" s="16" t="s">
        <v>1606</v>
      </c>
    </row>
    <row r="631" spans="1:7">
      <c r="A631" s="3" t="s">
        <v>1261</v>
      </c>
      <c r="B631" s="4" t="s">
        <v>1260</v>
      </c>
      <c r="C631" s="4" t="s">
        <v>161</v>
      </c>
      <c r="D631" s="15">
        <v>0</v>
      </c>
      <c r="E631" s="15">
        <v>0.87822999999999996</v>
      </c>
      <c r="F631" s="15">
        <f t="shared" si="22"/>
        <v>0</v>
      </c>
      <c r="G631" s="16" t="s">
        <v>1607</v>
      </c>
    </row>
    <row r="632" spans="1:7">
      <c r="A632" s="3" t="s">
        <v>1259</v>
      </c>
      <c r="B632" s="4" t="s">
        <v>1258</v>
      </c>
      <c r="C632" s="4" t="s">
        <v>302</v>
      </c>
      <c r="D632" s="15">
        <v>0</v>
      </c>
      <c r="E632" s="15">
        <v>0.87822999999999996</v>
      </c>
      <c r="F632" s="15">
        <f t="shared" si="22"/>
        <v>0</v>
      </c>
      <c r="G632" s="16" t="s">
        <v>1607</v>
      </c>
    </row>
    <row r="633" spans="1:7">
      <c r="A633" s="3" t="s">
        <v>1257</v>
      </c>
      <c r="B633" s="4" t="s">
        <v>1256</v>
      </c>
      <c r="C633" s="4" t="s">
        <v>727</v>
      </c>
      <c r="D633" s="15">
        <v>0</v>
      </c>
      <c r="E633" s="15">
        <v>0.87822999999999996</v>
      </c>
      <c r="F633" s="15">
        <f t="shared" si="22"/>
        <v>0</v>
      </c>
      <c r="G633" s="16" t="s">
        <v>1607</v>
      </c>
    </row>
    <row r="634" spans="1:7">
      <c r="A634" s="3" t="s">
        <v>1255</v>
      </c>
      <c r="B634" s="4" t="s">
        <v>1254</v>
      </c>
      <c r="C634" s="4" t="s">
        <v>1253</v>
      </c>
      <c r="D634" s="15">
        <v>0</v>
      </c>
      <c r="E634" s="15">
        <v>0.87822999999999996</v>
      </c>
      <c r="F634" s="15">
        <f t="shared" si="22"/>
        <v>0</v>
      </c>
      <c r="G634" s="16" t="s">
        <v>1607</v>
      </c>
    </row>
    <row r="635" spans="1:7">
      <c r="A635" s="3" t="s">
        <v>1252</v>
      </c>
      <c r="B635" s="4" t="s">
        <v>1251</v>
      </c>
      <c r="C635" s="4" t="s">
        <v>1047</v>
      </c>
      <c r="D635" s="15">
        <v>0</v>
      </c>
      <c r="E635" s="15">
        <v>0.87822999999999996</v>
      </c>
      <c r="F635" s="15">
        <f t="shared" si="22"/>
        <v>0</v>
      </c>
      <c r="G635" s="16" t="s">
        <v>1607</v>
      </c>
    </row>
    <row r="636" spans="1:7">
      <c r="A636" s="3" t="s">
        <v>1250</v>
      </c>
      <c r="B636" s="4" t="s">
        <v>1249</v>
      </c>
      <c r="C636" s="4" t="s">
        <v>1248</v>
      </c>
      <c r="D636" s="15">
        <v>0</v>
      </c>
      <c r="E636" s="15">
        <v>0.87822999999999996</v>
      </c>
      <c r="F636" s="15">
        <f t="shared" si="22"/>
        <v>0</v>
      </c>
      <c r="G636" s="16" t="s">
        <v>1607</v>
      </c>
    </row>
    <row r="637" spans="1:7">
      <c r="A637" s="3" t="s">
        <v>1247</v>
      </c>
      <c r="B637" s="4" t="s">
        <v>1246</v>
      </c>
      <c r="C637" s="4" t="s">
        <v>531</v>
      </c>
      <c r="D637" s="15">
        <v>0</v>
      </c>
      <c r="E637" s="15">
        <v>0.87822999999999996</v>
      </c>
      <c r="F637" s="15">
        <f t="shared" si="22"/>
        <v>0</v>
      </c>
      <c r="G637" s="16" t="s">
        <v>1607</v>
      </c>
    </row>
    <row r="638" spans="1:7">
      <c r="A638" s="3" t="s">
        <v>1245</v>
      </c>
      <c r="B638" s="4" t="s">
        <v>1244</v>
      </c>
      <c r="C638" s="4" t="s">
        <v>283</v>
      </c>
      <c r="D638" s="15">
        <v>0</v>
      </c>
      <c r="E638" s="15">
        <v>0.87822999999999996</v>
      </c>
      <c r="F638" s="15">
        <f t="shared" si="22"/>
        <v>0</v>
      </c>
      <c r="G638" s="16" t="s">
        <v>1607</v>
      </c>
    </row>
    <row r="639" spans="1:7">
      <c r="A639" s="3" t="s">
        <v>1243</v>
      </c>
      <c r="B639" s="4" t="s">
        <v>1242</v>
      </c>
      <c r="C639" s="4" t="s">
        <v>188</v>
      </c>
      <c r="D639" s="15">
        <v>0</v>
      </c>
      <c r="E639" s="15">
        <v>0.87822999999999996</v>
      </c>
      <c r="F639" s="15">
        <f t="shared" si="22"/>
        <v>0</v>
      </c>
      <c r="G639" s="16" t="s">
        <v>1607</v>
      </c>
    </row>
    <row r="640" spans="1:7">
      <c r="A640" s="3" t="s">
        <v>1241</v>
      </c>
      <c r="B640" s="4" t="s">
        <v>1240</v>
      </c>
      <c r="C640" s="4" t="s">
        <v>861</v>
      </c>
      <c r="D640" s="15">
        <v>0</v>
      </c>
      <c r="E640" s="15">
        <v>0.87822999999999996</v>
      </c>
      <c r="F640" s="15">
        <f t="shared" si="22"/>
        <v>0</v>
      </c>
      <c r="G640" s="16" t="s">
        <v>1607</v>
      </c>
    </row>
    <row r="641" spans="1:7">
      <c r="A641" s="3" t="s">
        <v>1239</v>
      </c>
      <c r="B641" s="4" t="s">
        <v>1238</v>
      </c>
      <c r="C641" s="4" t="s">
        <v>38</v>
      </c>
      <c r="D641" s="15">
        <v>0</v>
      </c>
      <c r="E641" s="15">
        <v>0.87822999999999996</v>
      </c>
      <c r="F641" s="15">
        <f t="shared" si="22"/>
        <v>0</v>
      </c>
      <c r="G641" s="16" t="s">
        <v>1607</v>
      </c>
    </row>
    <row r="642" spans="1:7">
      <c r="A642" s="3" t="s">
        <v>1237</v>
      </c>
      <c r="B642" s="4" t="s">
        <v>1236</v>
      </c>
      <c r="C642" s="4" t="s">
        <v>1235</v>
      </c>
      <c r="D642" s="15">
        <v>0</v>
      </c>
      <c r="E642" s="15">
        <v>0.87822999999999996</v>
      </c>
      <c r="F642" s="15">
        <f t="shared" si="22"/>
        <v>0</v>
      </c>
      <c r="G642" s="16" t="s">
        <v>1607</v>
      </c>
    </row>
    <row r="643" spans="1:7">
      <c r="A643" s="3" t="s">
        <v>1234</v>
      </c>
      <c r="B643" s="4" t="s">
        <v>1233</v>
      </c>
      <c r="C643" s="4" t="s">
        <v>903</v>
      </c>
      <c r="D643" s="15">
        <v>0</v>
      </c>
      <c r="E643" s="15">
        <v>0.87822999999999996</v>
      </c>
      <c r="F643" s="15">
        <f t="shared" si="22"/>
        <v>0</v>
      </c>
      <c r="G643" s="16" t="s">
        <v>1607</v>
      </c>
    </row>
    <row r="644" spans="1:7">
      <c r="A644" s="3" t="s">
        <v>1232</v>
      </c>
      <c r="B644" s="4" t="s">
        <v>1231</v>
      </c>
      <c r="C644" s="4" t="s">
        <v>385</v>
      </c>
      <c r="D644" s="15">
        <v>0</v>
      </c>
      <c r="E644" s="15">
        <v>0.87822999999999996</v>
      </c>
      <c r="F644" s="15">
        <f t="shared" si="22"/>
        <v>0</v>
      </c>
      <c r="G644" s="16" t="s">
        <v>1607</v>
      </c>
    </row>
    <row r="645" spans="1:7">
      <c r="A645" s="3" t="s">
        <v>1230</v>
      </c>
      <c r="B645" s="4" t="s">
        <v>1229</v>
      </c>
      <c r="C645" s="4" t="s">
        <v>505</v>
      </c>
      <c r="D645" s="15">
        <v>0</v>
      </c>
      <c r="E645" s="15">
        <v>0.87822999999999996</v>
      </c>
      <c r="F645" s="15">
        <f t="shared" si="22"/>
        <v>0</v>
      </c>
      <c r="G645" s="16" t="s">
        <v>1607</v>
      </c>
    </row>
    <row r="646" spans="1:7">
      <c r="A646" s="3" t="s">
        <v>1228</v>
      </c>
      <c r="B646" s="4" t="s">
        <v>1227</v>
      </c>
      <c r="C646" s="4" t="s">
        <v>105</v>
      </c>
      <c r="D646" s="15">
        <v>0</v>
      </c>
      <c r="E646" s="15">
        <v>0.87822999999999996</v>
      </c>
      <c r="F646" s="15">
        <f t="shared" si="22"/>
        <v>0</v>
      </c>
      <c r="G646" s="16" t="s">
        <v>1607</v>
      </c>
    </row>
    <row r="647" spans="1:7">
      <c r="A647" s="3" t="s">
        <v>1226</v>
      </c>
      <c r="B647" s="4" t="s">
        <v>1225</v>
      </c>
      <c r="C647" s="4" t="s">
        <v>779</v>
      </c>
      <c r="D647" s="15">
        <v>0</v>
      </c>
      <c r="E647" s="15">
        <v>0.87822999999999996</v>
      </c>
      <c r="F647" s="15">
        <f t="shared" si="22"/>
        <v>0</v>
      </c>
      <c r="G647" s="16" t="s">
        <v>1607</v>
      </c>
    </row>
    <row r="648" spans="1:7">
      <c r="A648" s="3" t="s">
        <v>1224</v>
      </c>
      <c r="B648" s="4" t="s">
        <v>1223</v>
      </c>
      <c r="C648" s="4" t="s">
        <v>38</v>
      </c>
      <c r="D648" s="15">
        <v>0</v>
      </c>
      <c r="E648" s="15">
        <v>0.87822999999999996</v>
      </c>
      <c r="F648" s="15">
        <f t="shared" si="22"/>
        <v>0</v>
      </c>
      <c r="G648" s="16" t="s">
        <v>1607</v>
      </c>
    </row>
    <row r="649" spans="1:7">
      <c r="A649" s="3" t="s">
        <v>1222</v>
      </c>
      <c r="B649" s="4" t="s">
        <v>1221</v>
      </c>
      <c r="C649" s="4" t="s">
        <v>203</v>
      </c>
      <c r="D649" s="15">
        <v>0</v>
      </c>
      <c r="E649" s="15">
        <v>0.87822999999999996</v>
      </c>
      <c r="F649" s="15">
        <f t="shared" si="22"/>
        <v>0</v>
      </c>
      <c r="G649" s="16" t="s">
        <v>1607</v>
      </c>
    </row>
    <row r="650" spans="1:7">
      <c r="A650" s="3" t="s">
        <v>1220</v>
      </c>
      <c r="B650" s="4" t="s">
        <v>1219</v>
      </c>
      <c r="C650" s="4" t="s">
        <v>1218</v>
      </c>
      <c r="D650" s="15">
        <v>0</v>
      </c>
      <c r="E650" s="15">
        <v>0.87822999999999996</v>
      </c>
      <c r="F650" s="15">
        <f t="shared" si="22"/>
        <v>0</v>
      </c>
      <c r="G650" s="16" t="s">
        <v>1607</v>
      </c>
    </row>
    <row r="651" spans="1:7">
      <c r="A651" s="3" t="s">
        <v>1217</v>
      </c>
      <c r="B651" s="4" t="s">
        <v>1216</v>
      </c>
      <c r="C651" s="4" t="s">
        <v>1215</v>
      </c>
      <c r="D651" s="15">
        <v>0</v>
      </c>
      <c r="E651" s="15">
        <v>0.87822999999999996</v>
      </c>
      <c r="F651" s="15">
        <f t="shared" si="22"/>
        <v>0</v>
      </c>
      <c r="G651" s="16" t="s">
        <v>1607</v>
      </c>
    </row>
    <row r="652" spans="1:7">
      <c r="A652" s="3" t="s">
        <v>1214</v>
      </c>
      <c r="B652" s="4" t="s">
        <v>1213</v>
      </c>
      <c r="C652" s="4" t="s">
        <v>774</v>
      </c>
      <c r="D652" s="15">
        <v>0</v>
      </c>
      <c r="E652" s="15">
        <v>0.87822999999999996</v>
      </c>
      <c r="F652" s="15">
        <f t="shared" si="22"/>
        <v>0</v>
      </c>
      <c r="G652" s="16" t="s">
        <v>1607</v>
      </c>
    </row>
    <row r="653" spans="1:7">
      <c r="A653" s="3" t="s">
        <v>1212</v>
      </c>
      <c r="B653" s="4" t="s">
        <v>1211</v>
      </c>
      <c r="C653" s="4" t="s">
        <v>161</v>
      </c>
      <c r="D653" s="15">
        <v>0</v>
      </c>
      <c r="E653" s="15">
        <v>0.87822999999999996</v>
      </c>
      <c r="F653" s="15">
        <f t="shared" si="22"/>
        <v>0</v>
      </c>
      <c r="G653" s="16" t="s">
        <v>1607</v>
      </c>
    </row>
    <row r="654" spans="1:7">
      <c r="A654" s="3" t="s">
        <v>1210</v>
      </c>
      <c r="B654" s="4" t="s">
        <v>1209</v>
      </c>
      <c r="C654" s="4" t="s">
        <v>755</v>
      </c>
      <c r="D654" s="15">
        <v>0</v>
      </c>
      <c r="E654" s="15">
        <v>0.87822999999999996</v>
      </c>
      <c r="F654" s="15">
        <f t="shared" si="22"/>
        <v>0</v>
      </c>
      <c r="G654" s="16" t="s">
        <v>1607</v>
      </c>
    </row>
    <row r="655" spans="1:7">
      <c r="A655" s="3" t="s">
        <v>1208</v>
      </c>
      <c r="B655" s="4" t="s">
        <v>1207</v>
      </c>
      <c r="C655" s="4" t="s">
        <v>581</v>
      </c>
      <c r="D655" s="15">
        <v>0</v>
      </c>
      <c r="E655" s="15">
        <v>0.87822999999999996</v>
      </c>
      <c r="F655" s="15">
        <f t="shared" si="22"/>
        <v>0</v>
      </c>
      <c r="G655" s="16" t="s">
        <v>1608</v>
      </c>
    </row>
    <row r="656" spans="1:7">
      <c r="A656" s="3" t="s">
        <v>1206</v>
      </c>
      <c r="B656" s="4" t="s">
        <v>1205</v>
      </c>
      <c r="C656" s="4" t="s">
        <v>903</v>
      </c>
      <c r="D656" s="15">
        <v>0</v>
      </c>
      <c r="E656" s="15">
        <v>0.87822999999999996</v>
      </c>
      <c r="F656" s="15">
        <f t="shared" si="22"/>
        <v>0</v>
      </c>
      <c r="G656" s="16" t="s">
        <v>1609</v>
      </c>
    </row>
    <row r="657" spans="1:7">
      <c r="A657" s="3" t="s">
        <v>1204</v>
      </c>
      <c r="B657" s="4" t="s">
        <v>1203</v>
      </c>
      <c r="C657" s="4" t="s">
        <v>234</v>
      </c>
      <c r="D657" s="15">
        <v>0</v>
      </c>
      <c r="E657" s="15">
        <v>0.87822999999999996</v>
      </c>
      <c r="F657" s="15">
        <f t="shared" si="22"/>
        <v>0</v>
      </c>
      <c r="G657" s="16" t="s">
        <v>1610</v>
      </c>
    </row>
    <row r="658" spans="1:7">
      <c r="A658" s="3" t="s">
        <v>1202</v>
      </c>
      <c r="B658" s="4" t="s">
        <v>1201</v>
      </c>
      <c r="C658" s="4" t="s">
        <v>15</v>
      </c>
      <c r="D658" s="15">
        <v>0</v>
      </c>
      <c r="E658" s="15">
        <v>0.87822999999999996</v>
      </c>
      <c r="F658" s="15">
        <f t="shared" si="22"/>
        <v>0</v>
      </c>
      <c r="G658" s="16" t="s">
        <v>1564</v>
      </c>
    </row>
    <row r="659" spans="1:7">
      <c r="A659" s="3" t="s">
        <v>1200</v>
      </c>
      <c r="B659" s="4" t="s">
        <v>1199</v>
      </c>
      <c r="C659" s="4" t="s">
        <v>581</v>
      </c>
      <c r="D659" s="15">
        <v>0</v>
      </c>
      <c r="E659" s="15">
        <v>0.87822999999999996</v>
      </c>
      <c r="F659" s="15">
        <f t="shared" si="22"/>
        <v>0</v>
      </c>
      <c r="G659" s="16" t="s">
        <v>1564</v>
      </c>
    </row>
    <row r="660" spans="1:7">
      <c r="A660" s="3" t="s">
        <v>1198</v>
      </c>
      <c r="B660" s="4" t="s">
        <v>1197</v>
      </c>
      <c r="C660" s="4" t="s">
        <v>41</v>
      </c>
      <c r="D660" s="15">
        <v>0</v>
      </c>
      <c r="E660" s="15">
        <v>0.87822999999999996</v>
      </c>
      <c r="F660" s="15">
        <f t="shared" si="22"/>
        <v>0</v>
      </c>
      <c r="G660" s="16" t="s">
        <v>1564</v>
      </c>
    </row>
    <row r="661" spans="1:7">
      <c r="A661" s="3" t="s">
        <v>1196</v>
      </c>
      <c r="B661" s="4" t="s">
        <v>1195</v>
      </c>
      <c r="C661" s="4" t="s">
        <v>1194</v>
      </c>
      <c r="D661" s="15">
        <v>0</v>
      </c>
      <c r="E661" s="15">
        <v>0.87822999999999996</v>
      </c>
      <c r="F661" s="15">
        <f t="shared" ref="F661:F679" si="23">D661/E661</f>
        <v>0</v>
      </c>
      <c r="G661" s="16" t="s">
        <v>1564</v>
      </c>
    </row>
    <row r="662" spans="1:7">
      <c r="A662" s="3" t="s">
        <v>1193</v>
      </c>
      <c r="B662" s="4" t="s">
        <v>1192</v>
      </c>
      <c r="C662" s="4" t="s">
        <v>1191</v>
      </c>
      <c r="D662" s="15">
        <v>0</v>
      </c>
      <c r="E662" s="15">
        <v>0.87822999999999996</v>
      </c>
      <c r="F662" s="15">
        <f t="shared" si="23"/>
        <v>0</v>
      </c>
      <c r="G662" s="16" t="s">
        <v>1564</v>
      </c>
    </row>
    <row r="663" spans="1:7">
      <c r="A663" s="3" t="s">
        <v>1190</v>
      </c>
      <c r="B663" s="4" t="s">
        <v>1189</v>
      </c>
      <c r="C663" s="4" t="s">
        <v>696</v>
      </c>
      <c r="D663" s="15">
        <v>0</v>
      </c>
      <c r="E663" s="15">
        <v>0.87822999999999996</v>
      </c>
      <c r="F663" s="15">
        <f t="shared" si="23"/>
        <v>0</v>
      </c>
      <c r="G663" s="16" t="s">
        <v>1564</v>
      </c>
    </row>
    <row r="664" spans="1:7">
      <c r="A664" s="3" t="s">
        <v>1188</v>
      </c>
      <c r="B664" s="4" t="s">
        <v>1187</v>
      </c>
      <c r="C664" s="4" t="s">
        <v>462</v>
      </c>
      <c r="D664" s="15">
        <v>0</v>
      </c>
      <c r="E664" s="15">
        <v>0.87822999999999996</v>
      </c>
      <c r="F664" s="15">
        <f t="shared" si="23"/>
        <v>0</v>
      </c>
      <c r="G664" s="16" t="s">
        <v>1564</v>
      </c>
    </row>
    <row r="665" spans="1:7">
      <c r="A665" s="3" t="s">
        <v>1186</v>
      </c>
      <c r="B665" s="4" t="s">
        <v>1185</v>
      </c>
      <c r="C665" s="4" t="s">
        <v>3</v>
      </c>
      <c r="D665" s="15">
        <v>0</v>
      </c>
      <c r="E665" s="15">
        <v>0.87822999999999996</v>
      </c>
      <c r="F665" s="15">
        <f t="shared" si="23"/>
        <v>0</v>
      </c>
      <c r="G665" s="16" t="s">
        <v>1564</v>
      </c>
    </row>
    <row r="666" spans="1:7">
      <c r="A666" s="3" t="s">
        <v>1184</v>
      </c>
      <c r="B666" s="4" t="s">
        <v>1183</v>
      </c>
      <c r="C666" s="4" t="s">
        <v>413</v>
      </c>
      <c r="D666" s="15">
        <v>0</v>
      </c>
      <c r="E666" s="15">
        <v>0.87822999999999996</v>
      </c>
      <c r="F666" s="15">
        <f t="shared" si="23"/>
        <v>0</v>
      </c>
      <c r="G666" s="16" t="s">
        <v>1611</v>
      </c>
    </row>
    <row r="667" spans="1:7">
      <c r="A667" s="3" t="s">
        <v>1182</v>
      </c>
      <c r="B667" s="4" t="s">
        <v>1181</v>
      </c>
      <c r="C667" s="4" t="s">
        <v>1180</v>
      </c>
      <c r="D667" s="15">
        <v>0</v>
      </c>
      <c r="E667" s="15">
        <v>0.87822999999999996</v>
      </c>
      <c r="F667" s="15">
        <f t="shared" si="23"/>
        <v>0</v>
      </c>
      <c r="G667" s="16" t="s">
        <v>1612</v>
      </c>
    </row>
    <row r="668" spans="1:7">
      <c r="A668" s="3" t="s">
        <v>1179</v>
      </c>
      <c r="B668" s="4" t="s">
        <v>1178</v>
      </c>
      <c r="C668" s="4" t="s">
        <v>1177</v>
      </c>
      <c r="D668" s="15">
        <v>0</v>
      </c>
      <c r="E668" s="15">
        <v>0.87822999999999996</v>
      </c>
      <c r="F668" s="15">
        <f t="shared" si="23"/>
        <v>0</v>
      </c>
      <c r="G668" s="16" t="s">
        <v>1613</v>
      </c>
    </row>
    <row r="669" spans="1:7">
      <c r="A669" s="3" t="s">
        <v>1176</v>
      </c>
      <c r="B669" s="4" t="s">
        <v>1175</v>
      </c>
      <c r="C669" s="4" t="s">
        <v>1174</v>
      </c>
      <c r="D669" s="15">
        <v>0</v>
      </c>
      <c r="E669" s="15">
        <v>0.87822999999999996</v>
      </c>
      <c r="F669" s="15">
        <f t="shared" si="23"/>
        <v>0</v>
      </c>
      <c r="G669" s="16" t="s">
        <v>1614</v>
      </c>
    </row>
    <row r="670" spans="1:7">
      <c r="A670" s="3" t="s">
        <v>1173</v>
      </c>
      <c r="B670" s="4" t="s">
        <v>1172</v>
      </c>
      <c r="C670" s="4" t="s">
        <v>89</v>
      </c>
      <c r="D670" s="15">
        <v>0</v>
      </c>
      <c r="E670" s="15">
        <v>0.87822999999999996</v>
      </c>
      <c r="F670" s="15">
        <f t="shared" si="23"/>
        <v>0</v>
      </c>
      <c r="G670" s="16" t="s">
        <v>1564</v>
      </c>
    </row>
    <row r="671" spans="1:7">
      <c r="A671" s="3" t="s">
        <v>1171</v>
      </c>
      <c r="B671" s="4" t="s">
        <v>1170</v>
      </c>
      <c r="C671" s="4" t="s">
        <v>134</v>
      </c>
      <c r="D671" s="15">
        <v>0</v>
      </c>
      <c r="E671" s="15">
        <v>0.87822999999999996</v>
      </c>
      <c r="F671" s="15">
        <f t="shared" si="23"/>
        <v>0</v>
      </c>
      <c r="G671" s="16" t="s">
        <v>1564</v>
      </c>
    </row>
    <row r="672" spans="1:7">
      <c r="A672" s="3" t="s">
        <v>1169</v>
      </c>
      <c r="B672" s="4" t="s">
        <v>1168</v>
      </c>
      <c r="C672" s="4" t="s">
        <v>1167</v>
      </c>
      <c r="D672" s="15">
        <v>0</v>
      </c>
      <c r="E672" s="15">
        <v>0.87822999999999996</v>
      </c>
      <c r="F672" s="15">
        <f t="shared" si="23"/>
        <v>0</v>
      </c>
      <c r="G672" s="16" t="s">
        <v>1564</v>
      </c>
    </row>
    <row r="673" spans="1:7">
      <c r="A673" s="3" t="s">
        <v>1166</v>
      </c>
      <c r="B673" s="4" t="s">
        <v>1165</v>
      </c>
      <c r="C673" s="4" t="s">
        <v>1164</v>
      </c>
      <c r="D673" s="15">
        <v>0</v>
      </c>
      <c r="E673" s="15">
        <v>0.87822999999999996</v>
      </c>
      <c r="F673" s="15">
        <f t="shared" si="23"/>
        <v>0</v>
      </c>
      <c r="G673" s="16" t="s">
        <v>1615</v>
      </c>
    </row>
    <row r="674" spans="1:7">
      <c r="A674" s="3" t="s">
        <v>1163</v>
      </c>
      <c r="B674" s="4" t="s">
        <v>1162</v>
      </c>
      <c r="C674" s="4" t="s">
        <v>1161</v>
      </c>
      <c r="D674" s="15">
        <v>0</v>
      </c>
      <c r="E674" s="15">
        <v>0.87822999999999996</v>
      </c>
      <c r="F674" s="15">
        <f t="shared" si="23"/>
        <v>0</v>
      </c>
      <c r="G674" s="16" t="s">
        <v>1564</v>
      </c>
    </row>
    <row r="675" spans="1:7">
      <c r="A675" s="3" t="s">
        <v>1160</v>
      </c>
      <c r="B675" s="4" t="s">
        <v>1159</v>
      </c>
      <c r="C675" s="4" t="s">
        <v>216</v>
      </c>
      <c r="D675" s="15">
        <v>0</v>
      </c>
      <c r="E675" s="15">
        <v>0.87822999999999996</v>
      </c>
      <c r="F675" s="15">
        <f t="shared" si="23"/>
        <v>0</v>
      </c>
      <c r="G675" s="16" t="s">
        <v>1616</v>
      </c>
    </row>
    <row r="676" spans="1:7">
      <c r="A676" s="3" t="s">
        <v>1158</v>
      </c>
      <c r="B676" s="4" t="s">
        <v>1157</v>
      </c>
      <c r="C676" s="4" t="s">
        <v>1156</v>
      </c>
      <c r="D676" s="15">
        <v>0</v>
      </c>
      <c r="E676" s="15">
        <v>0.87822999999999996</v>
      </c>
      <c r="F676" s="15">
        <f t="shared" si="23"/>
        <v>0</v>
      </c>
      <c r="G676" s="16" t="s">
        <v>1564</v>
      </c>
    </row>
    <row r="677" spans="1:7">
      <c r="A677" s="3" t="s">
        <v>1155</v>
      </c>
      <c r="B677" s="4" t="s">
        <v>1154</v>
      </c>
      <c r="C677" s="4" t="s">
        <v>1153</v>
      </c>
      <c r="D677" s="15">
        <v>0</v>
      </c>
      <c r="E677" s="15">
        <v>0.87822999999999996</v>
      </c>
      <c r="F677" s="15">
        <f t="shared" si="23"/>
        <v>0</v>
      </c>
      <c r="G677" s="16" t="s">
        <v>1564</v>
      </c>
    </row>
    <row r="678" spans="1:7">
      <c r="A678" s="3" t="s">
        <v>1152</v>
      </c>
      <c r="B678" s="4" t="s">
        <v>1151</v>
      </c>
      <c r="C678" s="4" t="s">
        <v>1150</v>
      </c>
      <c r="D678" s="15">
        <v>0</v>
      </c>
      <c r="E678" s="15">
        <v>0.87822999999999996</v>
      </c>
      <c r="F678" s="15">
        <f t="shared" si="23"/>
        <v>0</v>
      </c>
      <c r="G678" s="16" t="s">
        <v>1617</v>
      </c>
    </row>
    <row r="679" spans="1:7">
      <c r="A679" s="17" t="s">
        <v>1149</v>
      </c>
      <c r="B679" s="18" t="s">
        <v>1148</v>
      </c>
      <c r="C679" s="18" t="s">
        <v>1147</v>
      </c>
      <c r="D679" s="19">
        <v>0</v>
      </c>
      <c r="E679" s="19">
        <v>0.87822999999999996</v>
      </c>
      <c r="F679" s="19">
        <f t="shared" si="23"/>
        <v>0</v>
      </c>
      <c r="G679" s="20" t="s">
        <v>1617</v>
      </c>
    </row>
    <row r="680" spans="1:7">
      <c r="A680" s="21" t="s">
        <v>1623</v>
      </c>
      <c r="G680" s="6"/>
    </row>
    <row r="681" spans="1:7">
      <c r="A681" s="21" t="s">
        <v>1624</v>
      </c>
      <c r="G681" s="6"/>
    </row>
    <row r="682" spans="1:7">
      <c r="G682" s="6"/>
    </row>
    <row r="683" spans="1:7">
      <c r="G683" s="6"/>
    </row>
    <row r="684" spans="1:7">
      <c r="G684" s="6"/>
    </row>
    <row r="685" spans="1:7">
      <c r="G685" s="6"/>
    </row>
    <row r="686" spans="1:7">
      <c r="G686" s="6"/>
    </row>
    <row r="687" spans="1:7">
      <c r="G687" s="6"/>
    </row>
    <row r="688" spans="1:7">
      <c r="G688" s="6"/>
    </row>
    <row r="689" spans="7:7">
      <c r="G689" s="6"/>
    </row>
    <row r="690" spans="7:7">
      <c r="G690" s="6"/>
    </row>
    <row r="691" spans="7:7">
      <c r="G691" s="6"/>
    </row>
    <row r="692" spans="7:7">
      <c r="G692" s="6"/>
    </row>
    <row r="693" spans="7:7">
      <c r="G693" s="6"/>
    </row>
    <row r="694" spans="7:7">
      <c r="G694" s="6"/>
    </row>
    <row r="695" spans="7:7">
      <c r="G695" s="6"/>
    </row>
    <row r="696" spans="7:7">
      <c r="G696" s="6"/>
    </row>
    <row r="697" spans="7:7">
      <c r="G697" s="6"/>
    </row>
    <row r="698" spans="7:7">
      <c r="G698" s="6"/>
    </row>
    <row r="699" spans="7:7">
      <c r="G699" s="6"/>
    </row>
    <row r="700" spans="7:7">
      <c r="G700" s="6"/>
    </row>
    <row r="701" spans="7:7">
      <c r="G701" s="6"/>
    </row>
    <row r="702" spans="7:7">
      <c r="G702" s="6"/>
    </row>
    <row r="703" spans="7:7">
      <c r="G703" s="6"/>
    </row>
    <row r="704" spans="7:7">
      <c r="G704" s="6"/>
    </row>
    <row r="705" spans="7:7">
      <c r="G705" s="6"/>
    </row>
    <row r="706" spans="7:7">
      <c r="G706" s="6"/>
    </row>
    <row r="707" spans="7:7">
      <c r="G707" s="6"/>
    </row>
    <row r="708" spans="7:7">
      <c r="G708" s="6"/>
    </row>
    <row r="709" spans="7:7">
      <c r="G709" s="6"/>
    </row>
    <row r="710" spans="7:7">
      <c r="G710" s="6"/>
    </row>
    <row r="711" spans="7:7">
      <c r="G711" s="6"/>
    </row>
    <row r="712" spans="7:7">
      <c r="G712" s="6"/>
    </row>
    <row r="713" spans="7:7">
      <c r="G713" s="6"/>
    </row>
    <row r="714" spans="7:7">
      <c r="G714" s="6"/>
    </row>
    <row r="715" spans="7:7">
      <c r="G715" s="6"/>
    </row>
    <row r="716" spans="7:7">
      <c r="G716" s="6"/>
    </row>
    <row r="717" spans="7:7">
      <c r="G717" s="6"/>
    </row>
    <row r="718" spans="7:7">
      <c r="G718" s="6"/>
    </row>
    <row r="719" spans="7:7">
      <c r="G719" s="6"/>
    </row>
    <row r="720" spans="7:7">
      <c r="G720" s="6"/>
    </row>
    <row r="721" spans="7:7">
      <c r="G721" s="6"/>
    </row>
    <row r="722" spans="7:7">
      <c r="G722" s="6"/>
    </row>
    <row r="723" spans="7:7">
      <c r="G723" s="6"/>
    </row>
    <row r="724" spans="7:7">
      <c r="G724" s="6"/>
    </row>
    <row r="725" spans="7:7">
      <c r="G725" s="6"/>
    </row>
    <row r="726" spans="7:7">
      <c r="G726" s="6"/>
    </row>
    <row r="727" spans="7:7">
      <c r="G727" s="6"/>
    </row>
    <row r="728" spans="7:7">
      <c r="G728" s="6"/>
    </row>
    <row r="729" spans="7:7">
      <c r="G729" s="6"/>
    </row>
    <row r="730" spans="7:7">
      <c r="G730" s="6"/>
    </row>
    <row r="731" spans="7:7">
      <c r="G731" s="6"/>
    </row>
    <row r="732" spans="7:7">
      <c r="G732" s="6"/>
    </row>
    <row r="733" spans="7:7">
      <c r="G733" s="6"/>
    </row>
    <row r="734" spans="7:7">
      <c r="G734" s="6"/>
    </row>
    <row r="735" spans="7:7">
      <c r="G735" s="6"/>
    </row>
    <row r="736" spans="7:7">
      <c r="G736" s="6"/>
    </row>
    <row r="737" spans="7:7">
      <c r="G737" s="6"/>
    </row>
    <row r="738" spans="7:7">
      <c r="G738" s="6"/>
    </row>
    <row r="739" spans="7:7">
      <c r="G739" s="6"/>
    </row>
    <row r="740" spans="7:7">
      <c r="G740" s="6"/>
    </row>
    <row r="741" spans="7:7">
      <c r="G741" s="6"/>
    </row>
    <row r="742" spans="7:7">
      <c r="G742" s="6"/>
    </row>
    <row r="743" spans="7:7">
      <c r="G743" s="6"/>
    </row>
    <row r="744" spans="7:7">
      <c r="G744" s="6"/>
    </row>
    <row r="745" spans="7:7">
      <c r="G745" s="6"/>
    </row>
    <row r="746" spans="7:7">
      <c r="G746" s="6"/>
    </row>
    <row r="747" spans="7:7">
      <c r="G747" s="6"/>
    </row>
    <row r="748" spans="7:7">
      <c r="G748" s="6"/>
    </row>
    <row r="749" spans="7:7">
      <c r="G749" s="6"/>
    </row>
    <row r="750" spans="7:7">
      <c r="G750" s="6"/>
    </row>
    <row r="751" spans="7:7">
      <c r="G751" s="6"/>
    </row>
    <row r="752" spans="7:7">
      <c r="G752" s="6"/>
    </row>
    <row r="753" spans="7:7">
      <c r="G753" s="6"/>
    </row>
    <row r="754" spans="7:7">
      <c r="G754" s="6"/>
    </row>
    <row r="755" spans="7:7">
      <c r="G755" s="6"/>
    </row>
    <row r="756" spans="7:7">
      <c r="G756" s="6"/>
    </row>
    <row r="757" spans="7:7">
      <c r="G757" s="6"/>
    </row>
    <row r="758" spans="7:7">
      <c r="G758" s="6"/>
    </row>
    <row r="759" spans="7:7">
      <c r="G759" s="6"/>
    </row>
    <row r="760" spans="7:7">
      <c r="G760" s="6"/>
    </row>
    <row r="761" spans="7:7">
      <c r="G761" s="6"/>
    </row>
    <row r="762" spans="7:7">
      <c r="G762" s="6"/>
    </row>
    <row r="763" spans="7:7">
      <c r="G763" s="6"/>
    </row>
    <row r="764" spans="7:7">
      <c r="G764" s="6"/>
    </row>
    <row r="765" spans="7:7">
      <c r="G765" s="6"/>
    </row>
    <row r="766" spans="7:7">
      <c r="G766" s="6"/>
    </row>
    <row r="767" spans="7:7">
      <c r="G767" s="6"/>
    </row>
    <row r="768" spans="7:7">
      <c r="G768" s="6"/>
    </row>
    <row r="769" spans="7:7">
      <c r="G769" s="6"/>
    </row>
    <row r="770" spans="7:7">
      <c r="G770" s="6"/>
    </row>
    <row r="771" spans="7:7">
      <c r="G771" s="6"/>
    </row>
    <row r="772" spans="7:7">
      <c r="G772" s="6"/>
    </row>
    <row r="773" spans="7:7">
      <c r="G773" s="6"/>
    </row>
    <row r="774" spans="7:7">
      <c r="G774" s="6"/>
    </row>
    <row r="775" spans="7:7">
      <c r="G775" s="6"/>
    </row>
    <row r="776" spans="7:7">
      <c r="G776" s="6"/>
    </row>
    <row r="777" spans="7:7">
      <c r="G777" s="6"/>
    </row>
    <row r="778" spans="7:7">
      <c r="G778" s="6"/>
    </row>
    <row r="779" spans="7:7">
      <c r="G779" s="6"/>
    </row>
    <row r="780" spans="7:7">
      <c r="G780" s="6"/>
    </row>
    <row r="781" spans="7:7">
      <c r="G781" s="6"/>
    </row>
    <row r="782" spans="7:7">
      <c r="G782" s="6"/>
    </row>
    <row r="783" spans="7:7">
      <c r="G783" s="6"/>
    </row>
    <row r="784" spans="7:7">
      <c r="G784" s="6"/>
    </row>
    <row r="785" spans="7:7">
      <c r="G785" s="6"/>
    </row>
    <row r="786" spans="7:7">
      <c r="G786" s="6"/>
    </row>
    <row r="787" spans="7:7">
      <c r="G787" s="6"/>
    </row>
    <row r="788" spans="7:7">
      <c r="G788" s="6"/>
    </row>
    <row r="789" spans="7:7">
      <c r="G789" s="6"/>
    </row>
    <row r="790" spans="7:7">
      <c r="G790" s="6"/>
    </row>
    <row r="791" spans="7:7">
      <c r="G791" s="6"/>
    </row>
    <row r="792" spans="7:7">
      <c r="G792" s="6"/>
    </row>
    <row r="793" spans="7:7">
      <c r="G793" s="6"/>
    </row>
    <row r="794" spans="7:7">
      <c r="G794" s="6"/>
    </row>
    <row r="795" spans="7:7">
      <c r="G795" s="6"/>
    </row>
    <row r="796" spans="7:7">
      <c r="G796" s="6"/>
    </row>
    <row r="797" spans="7:7">
      <c r="G797" s="6"/>
    </row>
    <row r="798" spans="7:7">
      <c r="G798" s="6"/>
    </row>
    <row r="799" spans="7:7">
      <c r="G799" s="6"/>
    </row>
    <row r="800" spans="7:7">
      <c r="G800" s="6"/>
    </row>
    <row r="801" spans="7:7">
      <c r="G801" s="6"/>
    </row>
    <row r="802" spans="7:7">
      <c r="G802" s="6"/>
    </row>
    <row r="803" spans="7:7">
      <c r="G803" s="6"/>
    </row>
    <row r="804" spans="7:7">
      <c r="G804" s="6"/>
    </row>
    <row r="805" spans="7:7">
      <c r="G805" s="6"/>
    </row>
    <row r="806" spans="7:7">
      <c r="G806" s="6"/>
    </row>
    <row r="807" spans="7:7">
      <c r="G807" s="6"/>
    </row>
    <row r="808" spans="7:7">
      <c r="G808" s="6"/>
    </row>
    <row r="809" spans="7:7">
      <c r="G809" s="6"/>
    </row>
    <row r="810" spans="7:7">
      <c r="G810" s="6"/>
    </row>
    <row r="811" spans="7:7">
      <c r="G811" s="6"/>
    </row>
    <row r="812" spans="7:7">
      <c r="G812" s="6"/>
    </row>
    <row r="813" spans="7:7">
      <c r="G813" s="6"/>
    </row>
    <row r="814" spans="7:7">
      <c r="G814" s="6"/>
    </row>
    <row r="815" spans="7:7">
      <c r="G815" s="6"/>
    </row>
    <row r="816" spans="7:7">
      <c r="G816" s="6"/>
    </row>
    <row r="817" spans="7:7">
      <c r="G817" s="6"/>
    </row>
    <row r="818" spans="7:7">
      <c r="G818" s="6"/>
    </row>
    <row r="819" spans="7:7">
      <c r="G819" s="6"/>
    </row>
    <row r="820" spans="7:7">
      <c r="G820" s="6"/>
    </row>
    <row r="821" spans="7:7">
      <c r="G821" s="6"/>
    </row>
    <row r="822" spans="7:7">
      <c r="G822" s="6"/>
    </row>
    <row r="823" spans="7:7">
      <c r="G823" s="6"/>
    </row>
    <row r="824" spans="7:7">
      <c r="G824" s="6"/>
    </row>
    <row r="825" spans="7:7">
      <c r="G825" s="6"/>
    </row>
    <row r="826" spans="7:7">
      <c r="G826" s="6"/>
    </row>
    <row r="827" spans="7:7">
      <c r="G827" s="6"/>
    </row>
    <row r="828" spans="7:7">
      <c r="G828" s="6"/>
    </row>
    <row r="829" spans="7:7">
      <c r="G829" s="6"/>
    </row>
    <row r="830" spans="7:7">
      <c r="G830" s="6"/>
    </row>
    <row r="831" spans="7:7">
      <c r="G831" s="6"/>
    </row>
    <row r="832" spans="7:7">
      <c r="G832" s="6"/>
    </row>
    <row r="833" spans="7:7">
      <c r="G833" s="6"/>
    </row>
    <row r="834" spans="7:7">
      <c r="G834" s="6"/>
    </row>
    <row r="835" spans="7:7">
      <c r="G835" s="6"/>
    </row>
    <row r="836" spans="7:7">
      <c r="G836" s="6"/>
    </row>
    <row r="837" spans="7:7">
      <c r="G837" s="6"/>
    </row>
    <row r="838" spans="7:7">
      <c r="G838" s="6"/>
    </row>
    <row r="839" spans="7:7">
      <c r="G839" s="6"/>
    </row>
    <row r="840" spans="7:7">
      <c r="G840" s="6"/>
    </row>
    <row r="841" spans="7:7">
      <c r="G841" s="6"/>
    </row>
    <row r="842" spans="7:7">
      <c r="G842" s="6"/>
    </row>
    <row r="843" spans="7:7">
      <c r="G843" s="6"/>
    </row>
    <row r="844" spans="7:7">
      <c r="G844" s="6"/>
    </row>
    <row r="845" spans="7:7">
      <c r="G845" s="6"/>
    </row>
    <row r="846" spans="7:7">
      <c r="G846" s="6"/>
    </row>
    <row r="847" spans="7:7">
      <c r="G847" s="6"/>
    </row>
    <row r="848" spans="7:7">
      <c r="G848" s="6"/>
    </row>
    <row r="849" spans="7:7">
      <c r="G849" s="6"/>
    </row>
    <row r="850" spans="7:7">
      <c r="G850" s="6"/>
    </row>
    <row r="851" spans="7:7">
      <c r="G851" s="6"/>
    </row>
    <row r="852" spans="7:7">
      <c r="G852" s="6"/>
    </row>
    <row r="853" spans="7:7">
      <c r="G853" s="6"/>
    </row>
    <row r="854" spans="7:7">
      <c r="G854" s="6"/>
    </row>
    <row r="855" spans="7:7">
      <c r="G855" s="6"/>
    </row>
    <row r="856" spans="7:7">
      <c r="G856" s="6"/>
    </row>
    <row r="857" spans="7:7">
      <c r="G857" s="6"/>
    </row>
    <row r="858" spans="7:7">
      <c r="G858" s="6"/>
    </row>
    <row r="859" spans="7:7">
      <c r="G859" s="6"/>
    </row>
    <row r="860" spans="7:7">
      <c r="G860" s="6"/>
    </row>
    <row r="861" spans="7:7">
      <c r="G861" s="6"/>
    </row>
    <row r="862" spans="7:7">
      <c r="G862" s="6"/>
    </row>
    <row r="863" spans="7:7">
      <c r="G863" s="6"/>
    </row>
    <row r="864" spans="7:7">
      <c r="G864" s="6"/>
    </row>
    <row r="865" spans="7:7">
      <c r="G865" s="6"/>
    </row>
    <row r="866" spans="7:7">
      <c r="G866" s="6"/>
    </row>
    <row r="867" spans="7:7">
      <c r="G867" s="6"/>
    </row>
    <row r="868" spans="7:7">
      <c r="G868" s="6"/>
    </row>
    <row r="869" spans="7:7">
      <c r="G869" s="6"/>
    </row>
    <row r="870" spans="7:7">
      <c r="G870" s="6"/>
    </row>
    <row r="871" spans="7:7">
      <c r="G871" s="6"/>
    </row>
    <row r="872" spans="7:7">
      <c r="G872" s="6"/>
    </row>
    <row r="873" spans="7:7">
      <c r="G873" s="6"/>
    </row>
    <row r="874" spans="7:7">
      <c r="G874" s="6"/>
    </row>
    <row r="875" spans="7:7">
      <c r="G875" s="6"/>
    </row>
    <row r="876" spans="7:7">
      <c r="G876" s="6"/>
    </row>
    <row r="877" spans="7:7">
      <c r="G877" s="6"/>
    </row>
    <row r="878" spans="7:7">
      <c r="G878" s="6"/>
    </row>
    <row r="879" spans="7:7">
      <c r="G879" s="6"/>
    </row>
    <row r="880" spans="7:7">
      <c r="G880" s="6"/>
    </row>
    <row r="881" spans="7:7">
      <c r="G881" s="6"/>
    </row>
    <row r="882" spans="7:7">
      <c r="G882" s="6"/>
    </row>
    <row r="883" spans="7:7">
      <c r="G883" s="6"/>
    </row>
    <row r="884" spans="7:7">
      <c r="G884" s="6"/>
    </row>
    <row r="885" spans="7:7">
      <c r="G885" s="6"/>
    </row>
    <row r="886" spans="7:7">
      <c r="G886" s="6"/>
    </row>
    <row r="887" spans="7:7">
      <c r="G887" s="6"/>
    </row>
    <row r="888" spans="7:7">
      <c r="G888" s="6"/>
    </row>
    <row r="889" spans="7:7">
      <c r="G889" s="6"/>
    </row>
    <row r="890" spans="7:7">
      <c r="G890" s="6"/>
    </row>
    <row r="891" spans="7:7">
      <c r="G891" s="6"/>
    </row>
    <row r="892" spans="7:7">
      <c r="G892" s="6"/>
    </row>
    <row r="893" spans="7:7">
      <c r="G893" s="6"/>
    </row>
    <row r="894" spans="7:7">
      <c r="G894" s="6"/>
    </row>
    <row r="895" spans="7:7">
      <c r="G895" s="6"/>
    </row>
    <row r="896" spans="7:7">
      <c r="G896" s="6"/>
    </row>
    <row r="897" spans="7:7">
      <c r="G897" s="6"/>
    </row>
    <row r="898" spans="7:7">
      <c r="G898" s="6"/>
    </row>
    <row r="899" spans="7:7">
      <c r="G899" s="6"/>
    </row>
    <row r="900" spans="7:7">
      <c r="G900" s="6"/>
    </row>
    <row r="901" spans="7:7">
      <c r="G901" s="6"/>
    </row>
    <row r="902" spans="7:7">
      <c r="G902" s="6"/>
    </row>
    <row r="903" spans="7:7">
      <c r="G903" s="6"/>
    </row>
    <row r="904" spans="7:7">
      <c r="G904" s="6"/>
    </row>
    <row r="905" spans="7:7">
      <c r="G905" s="6"/>
    </row>
    <row r="906" spans="7:7">
      <c r="G906" s="6"/>
    </row>
    <row r="907" spans="7:7">
      <c r="G907" s="6"/>
    </row>
    <row r="908" spans="7:7">
      <c r="G908" s="6"/>
    </row>
    <row r="909" spans="7:7">
      <c r="G909" s="6"/>
    </row>
    <row r="910" spans="7:7">
      <c r="G910" s="6"/>
    </row>
    <row r="911" spans="7:7">
      <c r="G911" s="6"/>
    </row>
    <row r="912" spans="7:7">
      <c r="G912" s="6"/>
    </row>
    <row r="913" spans="7:7">
      <c r="G913" s="6"/>
    </row>
    <row r="914" spans="7:7">
      <c r="G914" s="6"/>
    </row>
    <row r="915" spans="7:7">
      <c r="G915" s="6"/>
    </row>
    <row r="916" spans="7:7">
      <c r="G916" s="6"/>
    </row>
    <row r="917" spans="7:7">
      <c r="G917" s="6"/>
    </row>
    <row r="918" spans="7:7">
      <c r="G918" s="6"/>
    </row>
    <row r="919" spans="7:7">
      <c r="G919" s="6"/>
    </row>
    <row r="920" spans="7:7">
      <c r="G920" s="6"/>
    </row>
    <row r="921" spans="7:7">
      <c r="G921" s="6"/>
    </row>
    <row r="922" spans="7:7">
      <c r="G922" s="6"/>
    </row>
    <row r="923" spans="7:7">
      <c r="G923" s="6"/>
    </row>
    <row r="924" spans="7:7">
      <c r="G924" s="6"/>
    </row>
    <row r="925" spans="7:7">
      <c r="G925" s="6"/>
    </row>
    <row r="926" spans="7:7">
      <c r="G926" s="6"/>
    </row>
    <row r="927" spans="7:7">
      <c r="G927" s="6"/>
    </row>
    <row r="928" spans="7:7">
      <c r="G928" s="6"/>
    </row>
    <row r="929" spans="7:7">
      <c r="G929" s="6"/>
    </row>
    <row r="930" spans="7:7">
      <c r="G930" s="6"/>
    </row>
    <row r="931" spans="7:7">
      <c r="G931" s="6"/>
    </row>
    <row r="932" spans="7:7">
      <c r="G932" s="6"/>
    </row>
    <row r="933" spans="7:7">
      <c r="G933" s="6"/>
    </row>
    <row r="934" spans="7:7">
      <c r="G934" s="6"/>
    </row>
    <row r="935" spans="7:7">
      <c r="G935" s="6"/>
    </row>
    <row r="936" spans="7:7">
      <c r="G936" s="6"/>
    </row>
    <row r="937" spans="7:7">
      <c r="G937" s="6"/>
    </row>
    <row r="938" spans="7:7">
      <c r="G938" s="6"/>
    </row>
    <row r="939" spans="7:7">
      <c r="G939" s="6"/>
    </row>
    <row r="940" spans="7:7">
      <c r="G940" s="6"/>
    </row>
    <row r="941" spans="7:7">
      <c r="G941" s="6"/>
    </row>
    <row r="942" spans="7:7">
      <c r="G942" s="6"/>
    </row>
    <row r="943" spans="7:7">
      <c r="G943" s="6"/>
    </row>
    <row r="944" spans="7:7">
      <c r="G944" s="6"/>
    </row>
    <row r="945" spans="7:7">
      <c r="G945" s="6"/>
    </row>
    <row r="946" spans="7:7">
      <c r="G946" s="6"/>
    </row>
    <row r="947" spans="7:7">
      <c r="G947" s="6"/>
    </row>
    <row r="948" spans="7:7">
      <c r="G948" s="6"/>
    </row>
    <row r="949" spans="7:7">
      <c r="G949" s="6"/>
    </row>
    <row r="950" spans="7:7">
      <c r="G950" s="6"/>
    </row>
    <row r="951" spans="7:7">
      <c r="G951" s="6"/>
    </row>
    <row r="952" spans="7:7">
      <c r="G952" s="6"/>
    </row>
    <row r="953" spans="7:7">
      <c r="G953" s="6"/>
    </row>
    <row r="954" spans="7:7">
      <c r="G954" s="6"/>
    </row>
    <row r="955" spans="7:7">
      <c r="G955" s="6"/>
    </row>
    <row r="956" spans="7:7">
      <c r="G956" s="6"/>
    </row>
    <row r="957" spans="7:7">
      <c r="G957" s="6"/>
    </row>
    <row r="958" spans="7:7">
      <c r="G958" s="6"/>
    </row>
    <row r="959" spans="7:7">
      <c r="G959" s="6"/>
    </row>
    <row r="960" spans="7:7">
      <c r="G960" s="6"/>
    </row>
    <row r="961" spans="7:7">
      <c r="G961" s="6"/>
    </row>
    <row r="962" spans="7:7">
      <c r="G962" s="6"/>
    </row>
    <row r="963" spans="7:7">
      <c r="G963" s="6"/>
    </row>
    <row r="964" spans="7:7">
      <c r="G964" s="6"/>
    </row>
    <row r="965" spans="7:7">
      <c r="G965" s="6"/>
    </row>
    <row r="966" spans="7:7">
      <c r="G966" s="6"/>
    </row>
    <row r="967" spans="7:7">
      <c r="G967" s="6"/>
    </row>
    <row r="968" spans="7:7">
      <c r="G968" s="6"/>
    </row>
    <row r="969" spans="7:7">
      <c r="G969" s="6"/>
    </row>
    <row r="970" spans="7:7">
      <c r="G970" s="6"/>
    </row>
    <row r="971" spans="7:7">
      <c r="G971" s="6"/>
    </row>
    <row r="972" spans="7:7">
      <c r="G972" s="6"/>
    </row>
    <row r="973" spans="7:7">
      <c r="G973" s="6"/>
    </row>
    <row r="974" spans="7:7">
      <c r="G974" s="6"/>
    </row>
    <row r="975" spans="7:7">
      <c r="G975" s="6"/>
    </row>
    <row r="976" spans="7:7">
      <c r="G976" s="6"/>
    </row>
    <row r="977" spans="7:7">
      <c r="G977" s="6"/>
    </row>
    <row r="978" spans="7:7">
      <c r="G978" s="6"/>
    </row>
    <row r="979" spans="7:7">
      <c r="G979" s="6"/>
    </row>
    <row r="980" spans="7:7">
      <c r="G980" s="6"/>
    </row>
    <row r="981" spans="7:7">
      <c r="G981" s="6"/>
    </row>
    <row r="982" spans="7:7">
      <c r="G982" s="6"/>
    </row>
    <row r="983" spans="7:7">
      <c r="G983" s="6"/>
    </row>
    <row r="984" spans="7:7">
      <c r="G984" s="6"/>
    </row>
    <row r="985" spans="7:7">
      <c r="G985" s="6"/>
    </row>
    <row r="986" spans="7:7">
      <c r="G986" s="6"/>
    </row>
    <row r="987" spans="7:7">
      <c r="G987" s="6"/>
    </row>
    <row r="988" spans="7:7">
      <c r="G988" s="6"/>
    </row>
    <row r="989" spans="7:7">
      <c r="G989" s="6"/>
    </row>
    <row r="990" spans="7:7">
      <c r="G990" s="6"/>
    </row>
    <row r="991" spans="7:7">
      <c r="G991" s="6"/>
    </row>
    <row r="992" spans="7:7">
      <c r="G992" s="6"/>
    </row>
    <row r="993" spans="7:7">
      <c r="G993" s="6"/>
    </row>
    <row r="994" spans="7:7">
      <c r="G994" s="6"/>
    </row>
    <row r="995" spans="7:7">
      <c r="G995" s="6"/>
    </row>
    <row r="996" spans="7:7">
      <c r="G996" s="6"/>
    </row>
    <row r="997" spans="7:7">
      <c r="G997" s="6"/>
    </row>
    <row r="998" spans="7:7">
      <c r="G998" s="6"/>
    </row>
    <row r="999" spans="7:7">
      <c r="G999" s="6"/>
    </row>
    <row r="1000" spans="7:7">
      <c r="G1000" s="6"/>
    </row>
    <row r="1001" spans="7:7">
      <c r="G1001" s="6"/>
    </row>
    <row r="1002" spans="7:7">
      <c r="G1002" s="6"/>
    </row>
    <row r="1003" spans="7:7">
      <c r="G1003" s="6"/>
    </row>
    <row r="1004" spans="7:7">
      <c r="G1004" s="6"/>
    </row>
    <row r="1005" spans="7:7">
      <c r="G1005" s="6"/>
    </row>
    <row r="1006" spans="7:7">
      <c r="G1006" s="6"/>
    </row>
    <row r="1007" spans="7:7">
      <c r="G1007" s="6"/>
    </row>
    <row r="1008" spans="7:7">
      <c r="G1008" s="6"/>
    </row>
    <row r="1009" spans="7:7">
      <c r="G1009" s="6"/>
    </row>
    <row r="1010" spans="7:7">
      <c r="G1010" s="6"/>
    </row>
    <row r="1011" spans="7:7">
      <c r="G1011" s="6"/>
    </row>
    <row r="1012" spans="7:7">
      <c r="G1012" s="6"/>
    </row>
    <row r="1013" spans="7:7">
      <c r="G1013" s="6"/>
    </row>
    <row r="1014" spans="7:7">
      <c r="G1014" s="6"/>
    </row>
    <row r="1015" spans="7:7">
      <c r="G1015" s="6"/>
    </row>
    <row r="1016" spans="7:7">
      <c r="G1016" s="6"/>
    </row>
    <row r="1017" spans="7:7">
      <c r="G1017" s="6"/>
    </row>
    <row r="1018" spans="7:7">
      <c r="G1018" s="6"/>
    </row>
    <row r="1019" spans="7:7">
      <c r="G1019" s="6"/>
    </row>
    <row r="1020" spans="7:7">
      <c r="G1020" s="6"/>
    </row>
    <row r="1021" spans="7:7">
      <c r="G1021" s="6"/>
    </row>
    <row r="1022" spans="7:7">
      <c r="G1022" s="6"/>
    </row>
    <row r="1023" spans="7:7">
      <c r="G1023" s="6"/>
    </row>
    <row r="1024" spans="7:7">
      <c r="G1024" s="6"/>
    </row>
    <row r="1025" spans="7:7">
      <c r="G1025" s="6"/>
    </row>
    <row r="1026" spans="7:7">
      <c r="G1026" s="6"/>
    </row>
    <row r="1027" spans="7:7">
      <c r="G1027" s="6"/>
    </row>
    <row r="1028" spans="7:7">
      <c r="G1028" s="6"/>
    </row>
    <row r="1029" spans="7:7">
      <c r="G1029" s="6"/>
    </row>
    <row r="1030" spans="7:7">
      <c r="G1030" s="6"/>
    </row>
    <row r="1031" spans="7:7">
      <c r="G1031" s="6"/>
    </row>
    <row r="1032" spans="7:7">
      <c r="G1032" s="6"/>
    </row>
    <row r="1033" spans="7:7">
      <c r="G1033" s="6"/>
    </row>
    <row r="1034" spans="7:7">
      <c r="G1034" s="6"/>
    </row>
    <row r="1035" spans="7:7">
      <c r="G1035" s="6"/>
    </row>
    <row r="1036" spans="7:7">
      <c r="G1036" s="6"/>
    </row>
    <row r="1037" spans="7:7">
      <c r="G1037" s="6"/>
    </row>
    <row r="1038" spans="7:7">
      <c r="G1038" s="6"/>
    </row>
    <row r="1039" spans="7:7">
      <c r="G1039" s="6"/>
    </row>
    <row r="1040" spans="7:7">
      <c r="G1040" s="6"/>
    </row>
    <row r="1041" spans="7:7">
      <c r="G1041" s="6"/>
    </row>
    <row r="1042" spans="7:7">
      <c r="G1042" s="6"/>
    </row>
    <row r="1043" spans="7:7">
      <c r="G1043" s="6"/>
    </row>
    <row r="1044" spans="7:7">
      <c r="G1044" s="6"/>
    </row>
    <row r="1045" spans="7:7">
      <c r="G1045" s="6"/>
    </row>
    <row r="1046" spans="7:7">
      <c r="G1046" s="6"/>
    </row>
    <row r="1047" spans="7:7">
      <c r="G1047" s="6"/>
    </row>
    <row r="1048" spans="7:7">
      <c r="G1048" s="6"/>
    </row>
    <row r="1049" spans="7:7">
      <c r="G1049" s="6"/>
    </row>
    <row r="1050" spans="7:7">
      <c r="G1050" s="6"/>
    </row>
    <row r="1051" spans="7:7">
      <c r="G1051" s="6"/>
    </row>
    <row r="1052" spans="7:7">
      <c r="G1052" s="6"/>
    </row>
    <row r="1053" spans="7:7">
      <c r="G1053" s="6"/>
    </row>
    <row r="1054" spans="7:7">
      <c r="G1054" s="6"/>
    </row>
    <row r="1055" spans="7:7">
      <c r="G1055" s="6"/>
    </row>
    <row r="1056" spans="7:7">
      <c r="G1056" s="6"/>
    </row>
    <row r="1057" spans="7:7">
      <c r="G1057" s="6"/>
    </row>
    <row r="1058" spans="7:7">
      <c r="G1058" s="6"/>
    </row>
    <row r="1059" spans="7:7">
      <c r="G1059" s="6"/>
    </row>
    <row r="1060" spans="7:7">
      <c r="G1060" s="6"/>
    </row>
    <row r="1061" spans="7:7">
      <c r="G1061" s="6"/>
    </row>
    <row r="1062" spans="7:7">
      <c r="G1062" s="6"/>
    </row>
    <row r="1063" spans="7:7">
      <c r="G1063" s="6"/>
    </row>
    <row r="1064" spans="7:7">
      <c r="G1064" s="6"/>
    </row>
    <row r="1065" spans="7:7">
      <c r="G1065" s="6"/>
    </row>
    <row r="1066" spans="7:7">
      <c r="G1066" s="6"/>
    </row>
    <row r="1067" spans="7:7">
      <c r="G1067" s="6"/>
    </row>
    <row r="1068" spans="7:7">
      <c r="G1068" s="6"/>
    </row>
    <row r="1069" spans="7:7">
      <c r="G1069" s="6"/>
    </row>
    <row r="1070" spans="7:7">
      <c r="G1070" s="6"/>
    </row>
    <row r="1071" spans="7:7">
      <c r="G1071" s="6"/>
    </row>
    <row r="1072" spans="7:7">
      <c r="G1072" s="6"/>
    </row>
    <row r="1073" spans="7:7">
      <c r="G1073" s="6"/>
    </row>
    <row r="1074" spans="7:7">
      <c r="G1074" s="6"/>
    </row>
    <row r="1075" spans="7:7">
      <c r="G1075" s="6"/>
    </row>
    <row r="1076" spans="7:7">
      <c r="G1076" s="6"/>
    </row>
    <row r="1077" spans="7:7">
      <c r="G1077" s="6"/>
    </row>
    <row r="1078" spans="7:7">
      <c r="G1078" s="6"/>
    </row>
    <row r="1079" spans="7:7">
      <c r="G1079" s="6"/>
    </row>
    <row r="1080" spans="7:7">
      <c r="G1080" s="6"/>
    </row>
    <row r="1081" spans="7:7">
      <c r="G1081" s="6"/>
    </row>
    <row r="1082" spans="7:7">
      <c r="G1082" s="6"/>
    </row>
    <row r="1083" spans="7:7">
      <c r="G1083" s="6"/>
    </row>
    <row r="1084" spans="7:7">
      <c r="G1084" s="6"/>
    </row>
    <row r="1085" spans="7:7">
      <c r="G1085" s="6"/>
    </row>
    <row r="1086" spans="7:7">
      <c r="G1086" s="6"/>
    </row>
    <row r="1087" spans="7:7">
      <c r="G1087" s="6"/>
    </row>
    <row r="1088" spans="7:7">
      <c r="G1088" s="6"/>
    </row>
    <row r="1089" spans="7:7">
      <c r="G1089" s="6"/>
    </row>
    <row r="1090" spans="7:7">
      <c r="G1090" s="6"/>
    </row>
    <row r="1091" spans="7:7">
      <c r="G1091" s="6"/>
    </row>
    <row r="1092" spans="7:7">
      <c r="G1092" s="6"/>
    </row>
    <row r="1093" spans="7:7">
      <c r="G1093" s="6"/>
    </row>
    <row r="1094" spans="7:7">
      <c r="G1094" s="6"/>
    </row>
    <row r="1095" spans="7:7">
      <c r="G1095" s="6"/>
    </row>
    <row r="1096" spans="7:7">
      <c r="G1096" s="6"/>
    </row>
    <row r="1097" spans="7:7">
      <c r="G1097" s="6"/>
    </row>
    <row r="1098" spans="7:7">
      <c r="G1098" s="6"/>
    </row>
    <row r="1099" spans="7:7">
      <c r="G1099" s="6"/>
    </row>
    <row r="1100" spans="7:7">
      <c r="G1100" s="6"/>
    </row>
    <row r="1101" spans="7:7">
      <c r="G1101" s="6"/>
    </row>
    <row r="1102" spans="7:7">
      <c r="G1102" s="6"/>
    </row>
    <row r="1103" spans="7:7">
      <c r="G1103" s="6"/>
    </row>
    <row r="1104" spans="7:7">
      <c r="G1104" s="6"/>
    </row>
    <row r="1105" spans="7:7">
      <c r="G1105" s="6"/>
    </row>
    <row r="1106" spans="7:7">
      <c r="G1106" s="6"/>
    </row>
    <row r="1107" spans="7:7">
      <c r="G1107" s="6"/>
    </row>
    <row r="1108" spans="7:7">
      <c r="G1108" s="6"/>
    </row>
    <row r="1109" spans="7:7">
      <c r="G1109" s="6"/>
    </row>
    <row r="1110" spans="7:7">
      <c r="G1110" s="6"/>
    </row>
    <row r="1111" spans="7:7">
      <c r="G1111" s="6"/>
    </row>
    <row r="1112" spans="7:7">
      <c r="G1112" s="6"/>
    </row>
    <row r="1113" spans="7:7">
      <c r="G1113" s="6"/>
    </row>
    <row r="1114" spans="7:7">
      <c r="G1114" s="6"/>
    </row>
    <row r="1115" spans="7:7">
      <c r="G1115" s="6"/>
    </row>
    <row r="1116" spans="7:7">
      <c r="G1116" s="6"/>
    </row>
    <row r="1117" spans="7:7">
      <c r="G1117" s="6"/>
    </row>
    <row r="1118" spans="7:7">
      <c r="G1118" s="6"/>
    </row>
    <row r="1119" spans="7:7">
      <c r="G1119" s="6"/>
    </row>
    <row r="1120" spans="7:7">
      <c r="G1120" s="6"/>
    </row>
    <row r="1121" spans="7:7">
      <c r="G1121" s="6"/>
    </row>
    <row r="1122" spans="7:7">
      <c r="G1122" s="6"/>
    </row>
    <row r="1123" spans="7:7">
      <c r="G1123" s="6"/>
    </row>
    <row r="1124" spans="7:7">
      <c r="G1124" s="6"/>
    </row>
    <row r="1125" spans="7:7">
      <c r="G1125" s="6"/>
    </row>
    <row r="1126" spans="7:7">
      <c r="G1126" s="6"/>
    </row>
    <row r="1127" spans="7:7">
      <c r="G1127" s="6"/>
    </row>
    <row r="1128" spans="7:7">
      <c r="G1128" s="6"/>
    </row>
    <row r="1129" spans="7:7">
      <c r="G1129" s="6"/>
    </row>
    <row r="1130" spans="7:7">
      <c r="G1130" s="6"/>
    </row>
    <row r="1131" spans="7:7">
      <c r="G1131" s="6"/>
    </row>
    <row r="1132" spans="7:7">
      <c r="G1132" s="6"/>
    </row>
    <row r="1133" spans="7:7">
      <c r="G1133" s="6"/>
    </row>
    <row r="1134" spans="7:7">
      <c r="G1134" s="6"/>
    </row>
    <row r="1135" spans="7:7">
      <c r="G1135" s="6"/>
    </row>
    <row r="1136" spans="7:7">
      <c r="G1136" s="6"/>
    </row>
    <row r="1137" spans="7:7">
      <c r="G1137" s="6"/>
    </row>
    <row r="1138" spans="7:7">
      <c r="G1138" s="6"/>
    </row>
    <row r="1139" spans="7:7">
      <c r="G1139" s="6"/>
    </row>
    <row r="1140" spans="7:7">
      <c r="G1140" s="6"/>
    </row>
    <row r="1141" spans="7:7">
      <c r="G1141" s="6"/>
    </row>
    <row r="1142" spans="7:7">
      <c r="G1142" s="6"/>
    </row>
    <row r="1143" spans="7:7">
      <c r="G1143" s="6"/>
    </row>
    <row r="1144" spans="7:7">
      <c r="G1144" s="6"/>
    </row>
    <row r="1145" spans="7:7">
      <c r="G1145" s="6"/>
    </row>
    <row r="1146" spans="7:7">
      <c r="G1146" s="6"/>
    </row>
    <row r="1147" spans="7:7">
      <c r="G1147" s="6"/>
    </row>
    <row r="1148" spans="7:7">
      <c r="G1148" s="6"/>
    </row>
    <row r="1149" spans="7:7">
      <c r="G1149" s="6"/>
    </row>
    <row r="1150" spans="7:7">
      <c r="G1150" s="6"/>
    </row>
    <row r="1151" spans="7:7">
      <c r="G1151" s="6"/>
    </row>
    <row r="1152" spans="7:7">
      <c r="G1152" s="6"/>
    </row>
    <row r="1153" spans="7:7">
      <c r="G1153" s="6"/>
    </row>
    <row r="1154" spans="7:7">
      <c r="G1154" s="6"/>
    </row>
    <row r="1155" spans="7:7">
      <c r="G1155" s="6"/>
    </row>
    <row r="1156" spans="7:7">
      <c r="G1156" s="6"/>
    </row>
    <row r="1157" spans="7:7">
      <c r="G1157" s="6"/>
    </row>
    <row r="1158" spans="7:7">
      <c r="G1158" s="6"/>
    </row>
    <row r="1159" spans="7:7">
      <c r="G1159" s="6"/>
    </row>
    <row r="1160" spans="7:7">
      <c r="G1160" s="6"/>
    </row>
    <row r="1161" spans="7:7">
      <c r="G1161" s="6"/>
    </row>
    <row r="1162" spans="7:7">
      <c r="G1162" s="6"/>
    </row>
    <row r="1163" spans="7:7">
      <c r="G1163" s="6"/>
    </row>
    <row r="1164" spans="7:7">
      <c r="G1164" s="6"/>
    </row>
    <row r="1165" spans="7:7">
      <c r="G1165" s="6"/>
    </row>
    <row r="1166" spans="7:7">
      <c r="G1166" s="6"/>
    </row>
    <row r="1167" spans="7:7">
      <c r="G1167" s="6"/>
    </row>
    <row r="1168" spans="7:7">
      <c r="G1168" s="6"/>
    </row>
    <row r="1169" spans="7:7">
      <c r="G1169" s="6"/>
    </row>
    <row r="1170" spans="7:7">
      <c r="G1170" s="6"/>
    </row>
    <row r="1171" spans="7:7">
      <c r="G1171" s="6"/>
    </row>
    <row r="1172" spans="7:7">
      <c r="G1172" s="6"/>
    </row>
    <row r="1173" spans="7:7">
      <c r="G1173" s="6"/>
    </row>
    <row r="1174" spans="7:7">
      <c r="G1174" s="6"/>
    </row>
    <row r="1175" spans="7:7">
      <c r="G1175" s="6"/>
    </row>
    <row r="1176" spans="7:7">
      <c r="G1176" s="6"/>
    </row>
    <row r="1177" spans="7:7">
      <c r="G1177" s="6"/>
    </row>
    <row r="1178" spans="7:7">
      <c r="G1178" s="6"/>
    </row>
    <row r="1179" spans="7:7">
      <c r="G1179" s="6"/>
    </row>
    <row r="1180" spans="7:7">
      <c r="G1180" s="6"/>
    </row>
    <row r="1181" spans="7:7">
      <c r="G1181" s="6"/>
    </row>
    <row r="1182" spans="7:7">
      <c r="G1182" s="6"/>
    </row>
    <row r="1183" spans="7:7">
      <c r="G1183" s="6"/>
    </row>
    <row r="1184" spans="7:7">
      <c r="G1184" s="6"/>
    </row>
    <row r="1185" spans="7:7">
      <c r="G1185" s="6"/>
    </row>
    <row r="1186" spans="7:7">
      <c r="G1186" s="6"/>
    </row>
    <row r="1187" spans="7:7">
      <c r="G1187" s="6"/>
    </row>
    <row r="1188" spans="7:7">
      <c r="G1188" s="6"/>
    </row>
    <row r="1189" spans="7:7">
      <c r="G1189" s="6"/>
    </row>
    <row r="1190" spans="7:7">
      <c r="G1190" s="6"/>
    </row>
    <row r="1191" spans="7:7">
      <c r="G1191" s="6"/>
    </row>
    <row r="1192" spans="7:7">
      <c r="G1192" s="6"/>
    </row>
    <row r="1193" spans="7:7">
      <c r="G1193" s="6"/>
    </row>
    <row r="1194" spans="7:7">
      <c r="G1194" s="6"/>
    </row>
    <row r="1195" spans="7:7">
      <c r="G1195" s="6"/>
    </row>
    <row r="1196" spans="7:7">
      <c r="G1196" s="6"/>
    </row>
    <row r="1197" spans="7:7">
      <c r="G1197" s="6"/>
    </row>
    <row r="1198" spans="7:7">
      <c r="G1198" s="6"/>
    </row>
    <row r="1199" spans="7:7">
      <c r="G1199" s="6"/>
    </row>
    <row r="1200" spans="7:7">
      <c r="G1200" s="6"/>
    </row>
    <row r="1201" spans="7:7">
      <c r="G1201" s="6"/>
    </row>
    <row r="1202" spans="7:7">
      <c r="G1202" s="6"/>
    </row>
    <row r="1203" spans="7:7">
      <c r="G1203" s="6"/>
    </row>
    <row r="1204" spans="7:7">
      <c r="G1204" s="6"/>
    </row>
    <row r="1205" spans="7:7">
      <c r="G1205" s="6"/>
    </row>
    <row r="1206" spans="7:7">
      <c r="G1206" s="6"/>
    </row>
    <row r="1207" spans="7:7">
      <c r="G1207" s="6"/>
    </row>
    <row r="1208" spans="7:7">
      <c r="G1208" s="6"/>
    </row>
    <row r="1209" spans="7:7">
      <c r="G1209" s="6"/>
    </row>
    <row r="1210" spans="7:7">
      <c r="G1210" s="6"/>
    </row>
    <row r="1211" spans="7:7">
      <c r="G1211" s="6"/>
    </row>
    <row r="1212" spans="7:7">
      <c r="G1212" s="6"/>
    </row>
    <row r="1213" spans="7:7">
      <c r="G1213" s="6"/>
    </row>
    <row r="1214" spans="7:7">
      <c r="G1214" s="6"/>
    </row>
    <row r="1215" spans="7:7">
      <c r="G1215" s="6"/>
    </row>
    <row r="1216" spans="7:7">
      <c r="G1216" s="6"/>
    </row>
    <row r="1217" spans="7:7">
      <c r="G1217" s="6"/>
    </row>
    <row r="1218" spans="7:7">
      <c r="G1218" s="6"/>
    </row>
    <row r="1219" spans="7:7">
      <c r="G1219" s="6"/>
    </row>
    <row r="1220" spans="7:7">
      <c r="G1220" s="6"/>
    </row>
    <row r="1221" spans="7:7">
      <c r="G1221" s="6"/>
    </row>
    <row r="1222" spans="7:7">
      <c r="G1222" s="6"/>
    </row>
    <row r="1223" spans="7:7">
      <c r="G1223" s="6"/>
    </row>
    <row r="1224" spans="7:7">
      <c r="G1224" s="6"/>
    </row>
    <row r="1225" spans="7:7">
      <c r="G1225" s="6"/>
    </row>
    <row r="1226" spans="7:7">
      <c r="G1226" s="6"/>
    </row>
    <row r="1227" spans="7:7">
      <c r="G1227" s="6"/>
    </row>
    <row r="1228" spans="7:7">
      <c r="G1228" s="6"/>
    </row>
    <row r="1229" spans="7:7">
      <c r="G1229" s="6"/>
    </row>
    <row r="1230" spans="7:7">
      <c r="G1230" s="6"/>
    </row>
    <row r="1231" spans="7:7">
      <c r="G1231" s="6"/>
    </row>
    <row r="1232" spans="7:7">
      <c r="G1232" s="6"/>
    </row>
    <row r="1233" spans="7:7">
      <c r="G1233" s="6"/>
    </row>
    <row r="1234" spans="7:7">
      <c r="G1234" s="6"/>
    </row>
    <row r="1235" spans="7:7">
      <c r="G1235" s="6"/>
    </row>
    <row r="1236" spans="7:7">
      <c r="G1236" s="6"/>
    </row>
    <row r="1237" spans="7:7">
      <c r="G1237" s="6"/>
    </row>
    <row r="1238" spans="7:7">
      <c r="G1238" s="6"/>
    </row>
    <row r="1239" spans="7:7">
      <c r="G1239" s="6"/>
    </row>
    <row r="1240" spans="7:7">
      <c r="G1240" s="6"/>
    </row>
    <row r="1241" spans="7:7">
      <c r="G1241" s="6"/>
    </row>
    <row r="1242" spans="7:7">
      <c r="G1242" s="6"/>
    </row>
    <row r="1243" spans="7:7">
      <c r="G1243" s="6"/>
    </row>
    <row r="1244" spans="7:7">
      <c r="G1244" s="6"/>
    </row>
    <row r="1245" spans="7:7">
      <c r="G1245" s="6"/>
    </row>
    <row r="1246" spans="7:7">
      <c r="G1246" s="6"/>
    </row>
    <row r="1247" spans="7:7">
      <c r="G1247" s="6"/>
    </row>
    <row r="1248" spans="7:7">
      <c r="G1248" s="6"/>
    </row>
    <row r="1249" spans="7:7">
      <c r="G1249" s="6"/>
    </row>
    <row r="1250" spans="7:7">
      <c r="G1250" s="6"/>
    </row>
    <row r="1251" spans="7:7">
      <c r="G1251" s="6"/>
    </row>
    <row r="1252" spans="7:7">
      <c r="G1252" s="6"/>
    </row>
    <row r="1253" spans="7:7">
      <c r="G1253" s="6"/>
    </row>
    <row r="1254" spans="7:7">
      <c r="G1254" s="6"/>
    </row>
    <row r="1255" spans="7:7">
      <c r="G1255" s="6"/>
    </row>
    <row r="1256" spans="7:7">
      <c r="G1256" s="6"/>
    </row>
    <row r="1257" spans="7:7">
      <c r="G1257" s="6"/>
    </row>
    <row r="1258" spans="7:7">
      <c r="G1258" s="6"/>
    </row>
    <row r="1259" spans="7:7">
      <c r="G1259" s="6"/>
    </row>
    <row r="1260" spans="7:7">
      <c r="G1260" s="6"/>
    </row>
    <row r="1261" spans="7:7">
      <c r="G1261" s="6"/>
    </row>
    <row r="1262" spans="7:7">
      <c r="G1262" s="6"/>
    </row>
    <row r="1263" spans="7:7">
      <c r="G1263" s="6"/>
    </row>
    <row r="1264" spans="7:7">
      <c r="G1264" s="6"/>
    </row>
    <row r="1265" spans="7:7">
      <c r="G1265" s="6"/>
    </row>
    <row r="1266" spans="7:7">
      <c r="G1266" s="6"/>
    </row>
    <row r="1267" spans="7:7">
      <c r="G1267" s="6"/>
    </row>
    <row r="1268" spans="7:7">
      <c r="G1268" s="6"/>
    </row>
    <row r="1269" spans="7:7">
      <c r="G1269" s="6"/>
    </row>
    <row r="1270" spans="7:7">
      <c r="G1270" s="6"/>
    </row>
    <row r="1271" spans="7:7">
      <c r="G1271" s="6"/>
    </row>
    <row r="1272" spans="7:7">
      <c r="G1272" s="6"/>
    </row>
    <row r="1273" spans="7:7">
      <c r="G1273" s="6"/>
    </row>
    <row r="1274" spans="7:7">
      <c r="G1274" s="6"/>
    </row>
    <row r="1275" spans="7:7">
      <c r="G1275" s="6"/>
    </row>
    <row r="1276" spans="7:7">
      <c r="G1276" s="6"/>
    </row>
    <row r="1277" spans="7:7">
      <c r="G1277" s="6"/>
    </row>
    <row r="1278" spans="7:7">
      <c r="G1278" s="6"/>
    </row>
    <row r="1279" spans="7:7">
      <c r="G1279" s="6"/>
    </row>
    <row r="1280" spans="7:7">
      <c r="G1280" s="6"/>
    </row>
    <row r="1281" spans="7:7">
      <c r="G1281" s="6"/>
    </row>
    <row r="1282" spans="7:7">
      <c r="G1282" s="6"/>
    </row>
    <row r="1283" spans="7:7">
      <c r="G1283" s="6"/>
    </row>
    <row r="1284" spans="7:7">
      <c r="G1284" s="6"/>
    </row>
    <row r="1285" spans="7:7">
      <c r="G1285" s="6"/>
    </row>
    <row r="1286" spans="7:7">
      <c r="G1286" s="6"/>
    </row>
    <row r="1287" spans="7:7">
      <c r="G1287" s="6"/>
    </row>
    <row r="1288" spans="7:7">
      <c r="G1288" s="6"/>
    </row>
    <row r="1289" spans="7:7">
      <c r="G1289" s="6"/>
    </row>
    <row r="1290" spans="7:7">
      <c r="G1290" s="6"/>
    </row>
    <row r="1291" spans="7:7">
      <c r="G1291" s="6"/>
    </row>
    <row r="1292" spans="7:7">
      <c r="G1292" s="6"/>
    </row>
    <row r="1293" spans="7:7">
      <c r="G1293" s="6"/>
    </row>
    <row r="1294" spans="7:7">
      <c r="G1294" s="6"/>
    </row>
    <row r="1295" spans="7:7">
      <c r="G1295" s="6"/>
    </row>
    <row r="1296" spans="7:7">
      <c r="G1296" s="6"/>
    </row>
    <row r="1297" spans="7:7">
      <c r="G1297" s="6"/>
    </row>
    <row r="1298" spans="7:7">
      <c r="G1298" s="6"/>
    </row>
    <row r="1299" spans="7:7">
      <c r="G1299" s="6"/>
    </row>
    <row r="1300" spans="7:7">
      <c r="G1300" s="6"/>
    </row>
    <row r="1301" spans="7:7">
      <c r="G1301" s="6"/>
    </row>
    <row r="1302" spans="7:7">
      <c r="G1302" s="6"/>
    </row>
    <row r="1303" spans="7:7">
      <c r="G1303" s="6"/>
    </row>
    <row r="1304" spans="7:7">
      <c r="G1304" s="6"/>
    </row>
    <row r="1305" spans="7:7">
      <c r="G1305" s="6"/>
    </row>
    <row r="1306" spans="7:7">
      <c r="G1306" s="6"/>
    </row>
    <row r="1307" spans="7:7">
      <c r="G1307" s="6"/>
    </row>
    <row r="1308" spans="7:7">
      <c r="G1308" s="6"/>
    </row>
    <row r="1309" spans="7:7">
      <c r="G1309" s="6"/>
    </row>
    <row r="1310" spans="7:7">
      <c r="G1310" s="6"/>
    </row>
    <row r="1311" spans="7:7">
      <c r="G1311" s="6"/>
    </row>
    <row r="1312" spans="7:7">
      <c r="G1312" s="6"/>
    </row>
    <row r="1313" spans="7:7">
      <c r="G1313" s="6"/>
    </row>
    <row r="1314" spans="7:7">
      <c r="G1314" s="6"/>
    </row>
    <row r="1315" spans="7:7">
      <c r="G1315" s="6"/>
    </row>
    <row r="1316" spans="7:7">
      <c r="G1316" s="6"/>
    </row>
    <row r="1317" spans="7:7">
      <c r="G1317" s="6"/>
    </row>
    <row r="1318" spans="7:7">
      <c r="G1318" s="6"/>
    </row>
    <row r="1319" spans="7:7">
      <c r="G1319" s="6"/>
    </row>
    <row r="1320" spans="7:7">
      <c r="G1320" s="6"/>
    </row>
    <row r="1321" spans="7:7">
      <c r="G1321" s="6"/>
    </row>
    <row r="1322" spans="7:7">
      <c r="G1322" s="6"/>
    </row>
    <row r="1323" spans="7:7">
      <c r="G1323" s="6"/>
    </row>
    <row r="1324" spans="7:7">
      <c r="G1324" s="6"/>
    </row>
    <row r="1325" spans="7:7">
      <c r="G1325" s="6"/>
    </row>
    <row r="1326" spans="7:7">
      <c r="G1326" s="6"/>
    </row>
    <row r="1327" spans="7:7">
      <c r="G1327" s="6"/>
    </row>
    <row r="1328" spans="7:7">
      <c r="G1328" s="6"/>
    </row>
    <row r="1329" spans="7:7">
      <c r="G1329" s="6"/>
    </row>
    <row r="1330" spans="7:7">
      <c r="G1330" s="6"/>
    </row>
    <row r="1331" spans="7:7">
      <c r="G1331" s="6"/>
    </row>
    <row r="1332" spans="7:7">
      <c r="G1332" s="6"/>
    </row>
    <row r="1333" spans="7:7">
      <c r="G1333" s="6"/>
    </row>
    <row r="1334" spans="7:7">
      <c r="G1334" s="6"/>
    </row>
    <row r="1335" spans="7:7">
      <c r="G1335" s="6"/>
    </row>
    <row r="1336" spans="7:7">
      <c r="G1336" s="6"/>
    </row>
    <row r="1337" spans="7:7">
      <c r="G1337" s="6"/>
    </row>
    <row r="1338" spans="7:7">
      <c r="G1338" s="6"/>
    </row>
    <row r="1339" spans="7:7">
      <c r="G1339" s="6"/>
    </row>
    <row r="1340" spans="7:7">
      <c r="G1340" s="6"/>
    </row>
    <row r="1341" spans="7:7">
      <c r="G1341" s="6"/>
    </row>
    <row r="1342" spans="7:7">
      <c r="G1342" s="6"/>
    </row>
    <row r="1343" spans="7:7">
      <c r="G1343" s="6"/>
    </row>
    <row r="1344" spans="7:7">
      <c r="G1344" s="6"/>
    </row>
    <row r="1345" spans="7:7">
      <c r="G1345" s="6"/>
    </row>
    <row r="1346" spans="7:7">
      <c r="G1346" s="6"/>
    </row>
    <row r="1347" spans="7:7">
      <c r="G1347" s="6"/>
    </row>
    <row r="1348" spans="7:7">
      <c r="G1348" s="6"/>
    </row>
    <row r="1349" spans="7:7">
      <c r="G1349" s="6"/>
    </row>
    <row r="1350" spans="7:7">
      <c r="G1350" s="6"/>
    </row>
    <row r="1351" spans="7:7">
      <c r="G1351" s="6"/>
    </row>
    <row r="1352" spans="7:7">
      <c r="G1352" s="6"/>
    </row>
    <row r="1353" spans="7:7">
      <c r="G1353" s="6"/>
    </row>
    <row r="1354" spans="7:7">
      <c r="G1354" s="6"/>
    </row>
    <row r="1355" spans="7:7">
      <c r="G1355" s="6"/>
    </row>
    <row r="1356" spans="7:7">
      <c r="G1356" s="6"/>
    </row>
    <row r="1357" spans="7:7">
      <c r="G1357" s="6"/>
    </row>
    <row r="1358" spans="7:7">
      <c r="G1358" s="6"/>
    </row>
    <row r="1359" spans="7:7">
      <c r="G1359" s="6"/>
    </row>
    <row r="1360" spans="7:7">
      <c r="G1360" s="6"/>
    </row>
    <row r="1361" spans="7:7">
      <c r="G1361" s="6"/>
    </row>
    <row r="1362" spans="7:7">
      <c r="G1362" s="6"/>
    </row>
    <row r="1363" spans="7:7">
      <c r="G1363" s="6"/>
    </row>
    <row r="1364" spans="7:7">
      <c r="G1364" s="6"/>
    </row>
    <row r="1365" spans="7:7">
      <c r="G1365" s="6"/>
    </row>
    <row r="1366" spans="7:7">
      <c r="G1366" s="6"/>
    </row>
    <row r="1367" spans="7:7">
      <c r="G1367" s="6"/>
    </row>
    <row r="1368" spans="7:7">
      <c r="G1368" s="6"/>
    </row>
    <row r="1369" spans="7:7">
      <c r="G1369" s="6"/>
    </row>
    <row r="1370" spans="7:7">
      <c r="G1370" s="6"/>
    </row>
    <row r="1371" spans="7:7">
      <c r="G1371" s="6"/>
    </row>
    <row r="1372" spans="7:7">
      <c r="G1372" s="6"/>
    </row>
    <row r="1373" spans="7:7">
      <c r="G1373" s="6"/>
    </row>
    <row r="1374" spans="7:7">
      <c r="G1374" s="6"/>
    </row>
    <row r="1375" spans="7:7">
      <c r="G1375" s="6"/>
    </row>
    <row r="1376" spans="7:7">
      <c r="G1376" s="6"/>
    </row>
    <row r="1377" spans="7:7">
      <c r="G1377" s="6"/>
    </row>
    <row r="1378" spans="7:7">
      <c r="G1378" s="6"/>
    </row>
    <row r="1379" spans="7:7">
      <c r="G1379" s="6"/>
    </row>
    <row r="1380" spans="7:7">
      <c r="G1380" s="6"/>
    </row>
    <row r="1381" spans="7:7">
      <c r="G1381" s="6"/>
    </row>
    <row r="1382" spans="7:7">
      <c r="G1382" s="6"/>
    </row>
    <row r="1383" spans="7:7">
      <c r="G1383" s="6"/>
    </row>
    <row r="1384" spans="7:7">
      <c r="G1384" s="6"/>
    </row>
    <row r="1385" spans="7:7">
      <c r="G1385" s="6"/>
    </row>
    <row r="1386" spans="7:7">
      <c r="G1386" s="6"/>
    </row>
    <row r="1387" spans="7:7">
      <c r="G1387" s="6"/>
    </row>
    <row r="1388" spans="7:7">
      <c r="G1388" s="6"/>
    </row>
    <row r="1389" spans="7:7">
      <c r="G1389" s="6"/>
    </row>
    <row r="1390" spans="7:7">
      <c r="G1390" s="6"/>
    </row>
    <row r="1391" spans="7:7">
      <c r="G1391" s="6"/>
    </row>
    <row r="1392" spans="7:7">
      <c r="G1392" s="6"/>
    </row>
    <row r="1393" spans="7:7">
      <c r="G1393" s="6"/>
    </row>
    <row r="1394" spans="7:7">
      <c r="G1394" s="6"/>
    </row>
    <row r="1395" spans="7:7">
      <c r="G1395" s="6"/>
    </row>
    <row r="1396" spans="7:7">
      <c r="G1396" s="6"/>
    </row>
    <row r="1397" spans="7:7">
      <c r="G1397" s="6"/>
    </row>
    <row r="1398" spans="7:7">
      <c r="G1398" s="6"/>
    </row>
    <row r="1399" spans="7:7">
      <c r="G1399" s="6"/>
    </row>
    <row r="1400" spans="7:7">
      <c r="G1400" s="6"/>
    </row>
    <row r="1401" spans="7:7">
      <c r="G1401" s="6"/>
    </row>
    <row r="1402" spans="7:7">
      <c r="G1402" s="6"/>
    </row>
    <row r="1403" spans="7:7">
      <c r="G1403" s="6"/>
    </row>
    <row r="1404" spans="7:7">
      <c r="G1404" s="6"/>
    </row>
    <row r="1405" spans="7:7">
      <c r="G1405" s="6"/>
    </row>
    <row r="1406" spans="7:7">
      <c r="G1406" s="6"/>
    </row>
    <row r="1407" spans="7:7">
      <c r="G1407" s="6"/>
    </row>
    <row r="1408" spans="7:7">
      <c r="G1408" s="6"/>
    </row>
    <row r="1409" spans="7:7">
      <c r="G1409" s="6"/>
    </row>
    <row r="1410" spans="7:7">
      <c r="G1410" s="6"/>
    </row>
    <row r="1411" spans="7:7">
      <c r="G1411" s="6"/>
    </row>
    <row r="1412" spans="7:7">
      <c r="G1412" s="6"/>
    </row>
    <row r="1413" spans="7:7">
      <c r="G1413" s="6"/>
    </row>
    <row r="1414" spans="7:7">
      <c r="G1414" s="6"/>
    </row>
    <row r="1415" spans="7:7">
      <c r="G1415" s="6"/>
    </row>
    <row r="1416" spans="7:7">
      <c r="G1416" s="6"/>
    </row>
    <row r="1417" spans="7:7">
      <c r="G1417" s="6"/>
    </row>
    <row r="1418" spans="7:7">
      <c r="G1418" s="6"/>
    </row>
    <row r="1419" spans="7:7">
      <c r="G1419" s="6"/>
    </row>
    <row r="1420" spans="7:7">
      <c r="G1420" s="6"/>
    </row>
    <row r="1421" spans="7:7">
      <c r="G1421" s="6"/>
    </row>
    <row r="1422" spans="7:7">
      <c r="G1422" s="6"/>
    </row>
    <row r="1423" spans="7:7">
      <c r="G1423" s="6"/>
    </row>
    <row r="1424" spans="7:7">
      <c r="G1424" s="6"/>
    </row>
    <row r="1425" spans="7:7">
      <c r="G1425" s="6"/>
    </row>
    <row r="1426" spans="7:7">
      <c r="G1426" s="6"/>
    </row>
    <row r="1427" spans="7:7">
      <c r="G1427" s="6"/>
    </row>
    <row r="1428" spans="7:7">
      <c r="G1428" s="6"/>
    </row>
    <row r="1429" spans="7:7">
      <c r="G1429" s="6"/>
    </row>
    <row r="1430" spans="7:7">
      <c r="G1430" s="6"/>
    </row>
    <row r="1431" spans="7:7">
      <c r="G1431" s="6"/>
    </row>
    <row r="1432" spans="7:7">
      <c r="G1432" s="6"/>
    </row>
    <row r="1433" spans="7:7">
      <c r="G1433" s="6"/>
    </row>
    <row r="1434" spans="7:7">
      <c r="G1434" s="6"/>
    </row>
    <row r="1435" spans="7:7">
      <c r="G1435" s="6"/>
    </row>
    <row r="1436" spans="7:7">
      <c r="G1436" s="6"/>
    </row>
    <row r="1437" spans="7:7">
      <c r="G1437" s="6"/>
    </row>
    <row r="1438" spans="7:7">
      <c r="G1438" s="6"/>
    </row>
    <row r="1439" spans="7:7">
      <c r="G1439" s="6"/>
    </row>
    <row r="1440" spans="7:7">
      <c r="G1440" s="6"/>
    </row>
    <row r="1441" spans="7:7">
      <c r="G1441" s="6"/>
    </row>
    <row r="1442" spans="7:7">
      <c r="G1442" s="6"/>
    </row>
    <row r="1443" spans="7:7">
      <c r="G1443" s="6"/>
    </row>
    <row r="1444" spans="7:7">
      <c r="G1444" s="6"/>
    </row>
    <row r="1445" spans="7:7">
      <c r="G1445" s="6"/>
    </row>
    <row r="1446" spans="7:7">
      <c r="G1446" s="6"/>
    </row>
    <row r="1447" spans="7:7">
      <c r="G1447" s="6"/>
    </row>
    <row r="1448" spans="7:7">
      <c r="G1448" s="6"/>
    </row>
    <row r="1449" spans="7:7">
      <c r="G1449" s="6"/>
    </row>
    <row r="1450" spans="7:7">
      <c r="G1450" s="6"/>
    </row>
    <row r="1451" spans="7:7">
      <c r="G1451" s="6"/>
    </row>
    <row r="1452" spans="7:7">
      <c r="G1452" s="6"/>
    </row>
    <row r="1453" spans="7:7">
      <c r="G1453" s="6"/>
    </row>
    <row r="1454" spans="7:7">
      <c r="G1454" s="6"/>
    </row>
    <row r="1455" spans="7:7">
      <c r="G1455" s="6"/>
    </row>
    <row r="1456" spans="7:7">
      <c r="G1456" s="6"/>
    </row>
    <row r="1457" spans="7:7">
      <c r="G1457" s="6"/>
    </row>
    <row r="1458" spans="7:7">
      <c r="G1458" s="6"/>
    </row>
    <row r="1459" spans="7:7">
      <c r="G1459" s="6"/>
    </row>
    <row r="1460" spans="7:7">
      <c r="G1460" s="6"/>
    </row>
    <row r="1461" spans="7:7">
      <c r="G1461" s="6"/>
    </row>
    <row r="1462" spans="7:7">
      <c r="G1462" s="6"/>
    </row>
    <row r="1463" spans="7:7">
      <c r="G1463" s="6"/>
    </row>
    <row r="1464" spans="7:7">
      <c r="G1464" s="6"/>
    </row>
    <row r="1465" spans="7:7">
      <c r="G1465" s="6"/>
    </row>
    <row r="1466" spans="7:7">
      <c r="G1466" s="6"/>
    </row>
    <row r="1467" spans="7:7">
      <c r="G1467" s="6"/>
    </row>
    <row r="1468" spans="7:7">
      <c r="G1468" s="6"/>
    </row>
    <row r="1469" spans="7:7">
      <c r="G1469" s="6"/>
    </row>
    <row r="1470" spans="7:7">
      <c r="G1470" s="6"/>
    </row>
    <row r="1471" spans="7:7">
      <c r="G1471" s="6"/>
    </row>
    <row r="1472" spans="7:7">
      <c r="G1472" s="6"/>
    </row>
    <row r="1473" spans="7:7">
      <c r="G1473" s="6"/>
    </row>
    <row r="1474" spans="7:7">
      <c r="G1474" s="6"/>
    </row>
    <row r="1475" spans="7:7">
      <c r="G1475" s="6"/>
    </row>
    <row r="1476" spans="7:7">
      <c r="G1476" s="6"/>
    </row>
    <row r="1477" spans="7:7">
      <c r="G1477" s="6"/>
    </row>
    <row r="1478" spans="7:7">
      <c r="G1478" s="6"/>
    </row>
    <row r="1479" spans="7:7">
      <c r="G1479" s="6"/>
    </row>
    <row r="1480" spans="7:7">
      <c r="G1480" s="6"/>
    </row>
    <row r="1481" spans="7:7">
      <c r="G1481" s="6"/>
    </row>
    <row r="1482" spans="7:7">
      <c r="G1482" s="6"/>
    </row>
    <row r="1483" spans="7:7">
      <c r="G1483" s="6"/>
    </row>
    <row r="1484" spans="7:7">
      <c r="G1484" s="6"/>
    </row>
    <row r="1485" spans="7:7">
      <c r="G1485" s="6"/>
    </row>
    <row r="1486" spans="7:7">
      <c r="G1486" s="6"/>
    </row>
    <row r="1487" spans="7:7">
      <c r="G1487" s="6"/>
    </row>
    <row r="1488" spans="7:7">
      <c r="G1488" s="6"/>
    </row>
    <row r="1489" spans="7:7">
      <c r="G1489" s="6"/>
    </row>
    <row r="1490" spans="7:7">
      <c r="G1490" s="6"/>
    </row>
    <row r="1491" spans="7:7">
      <c r="G1491" s="6"/>
    </row>
    <row r="1492" spans="7:7">
      <c r="G1492" s="6"/>
    </row>
    <row r="1493" spans="7:7">
      <c r="G1493" s="6"/>
    </row>
    <row r="1494" spans="7:7">
      <c r="G1494" s="6"/>
    </row>
    <row r="1495" spans="7:7">
      <c r="G1495" s="6"/>
    </row>
    <row r="1496" spans="7:7">
      <c r="G1496" s="6"/>
    </row>
    <row r="1497" spans="7:7">
      <c r="G1497" s="6"/>
    </row>
    <row r="1498" spans="7:7">
      <c r="G1498" s="6"/>
    </row>
    <row r="1499" spans="7:7">
      <c r="G1499" s="6"/>
    </row>
    <row r="1500" spans="7:7">
      <c r="G1500" s="6"/>
    </row>
    <row r="1501" spans="7:7">
      <c r="G1501" s="6"/>
    </row>
    <row r="1502" spans="7:7">
      <c r="G1502" s="6"/>
    </row>
    <row r="1503" spans="7:7">
      <c r="G1503" s="6"/>
    </row>
    <row r="1504" spans="7:7">
      <c r="G1504" s="6"/>
    </row>
    <row r="1505" spans="7:7">
      <c r="G1505" s="6"/>
    </row>
    <row r="1506" spans="7:7">
      <c r="G1506" s="6"/>
    </row>
    <row r="1507" spans="7:7">
      <c r="G1507" s="6"/>
    </row>
    <row r="1508" spans="7:7">
      <c r="G1508" s="6"/>
    </row>
    <row r="1509" spans="7:7">
      <c r="G1509" s="6"/>
    </row>
    <row r="1510" spans="7:7">
      <c r="G1510" s="6"/>
    </row>
    <row r="1511" spans="7:7">
      <c r="G1511" s="6"/>
    </row>
    <row r="1512" spans="7:7">
      <c r="G1512" s="6"/>
    </row>
    <row r="1513" spans="7:7">
      <c r="G1513" s="6"/>
    </row>
    <row r="1514" spans="7:7">
      <c r="G1514" s="6"/>
    </row>
    <row r="1515" spans="7:7">
      <c r="G1515" s="6"/>
    </row>
    <row r="1516" spans="7:7">
      <c r="G1516" s="6"/>
    </row>
    <row r="1517" spans="7:7">
      <c r="G1517" s="6"/>
    </row>
    <row r="1518" spans="7:7">
      <c r="G1518" s="6"/>
    </row>
    <row r="1519" spans="7:7">
      <c r="G1519" s="6"/>
    </row>
    <row r="1520" spans="7:7">
      <c r="G1520" s="6"/>
    </row>
    <row r="1521" spans="7:7">
      <c r="G1521" s="6"/>
    </row>
    <row r="1522" spans="7:7">
      <c r="G1522" s="6"/>
    </row>
    <row r="1523" spans="7:7">
      <c r="G1523" s="6"/>
    </row>
    <row r="1524" spans="7:7">
      <c r="G1524" s="6"/>
    </row>
    <row r="1525" spans="7:7">
      <c r="G1525" s="6"/>
    </row>
    <row r="1526" spans="7:7">
      <c r="G1526" s="6"/>
    </row>
    <row r="1527" spans="7:7">
      <c r="G1527" s="6"/>
    </row>
    <row r="1528" spans="7:7">
      <c r="G1528" s="6"/>
    </row>
    <row r="1529" spans="7:7">
      <c r="G1529" s="6"/>
    </row>
    <row r="1530" spans="7:7">
      <c r="G1530" s="6"/>
    </row>
    <row r="1531" spans="7:7">
      <c r="G1531" s="6"/>
    </row>
    <row r="1532" spans="7:7">
      <c r="G1532" s="6"/>
    </row>
    <row r="1533" spans="7:7">
      <c r="G1533" s="6"/>
    </row>
    <row r="1534" spans="7:7">
      <c r="G1534" s="6"/>
    </row>
    <row r="1535" spans="7:7">
      <c r="G1535" s="6"/>
    </row>
    <row r="1536" spans="7:7">
      <c r="G1536" s="6"/>
    </row>
    <row r="1537" spans="7:7">
      <c r="G1537" s="6"/>
    </row>
    <row r="1538" spans="7:7">
      <c r="G1538" s="6"/>
    </row>
    <row r="1539" spans="7:7">
      <c r="G1539" s="6"/>
    </row>
    <row r="1540" spans="7:7">
      <c r="G1540" s="6"/>
    </row>
    <row r="1541" spans="7:7">
      <c r="G1541" s="6"/>
    </row>
    <row r="1542" spans="7:7">
      <c r="G1542" s="6"/>
    </row>
    <row r="1543" spans="7:7">
      <c r="G1543" s="6"/>
    </row>
    <row r="1544" spans="7:7">
      <c r="G1544" s="6"/>
    </row>
    <row r="1545" spans="7:7">
      <c r="G1545" s="6"/>
    </row>
    <row r="1546" spans="7:7">
      <c r="G1546" s="6"/>
    </row>
    <row r="1547" spans="7:7">
      <c r="G1547" s="6"/>
    </row>
    <row r="1548" spans="7:7">
      <c r="G1548" s="6"/>
    </row>
    <row r="1549" spans="7:7">
      <c r="G1549" s="6"/>
    </row>
    <row r="1550" spans="7:7">
      <c r="G1550" s="6"/>
    </row>
    <row r="1551" spans="7:7">
      <c r="G1551" s="6"/>
    </row>
    <row r="1552" spans="7:7">
      <c r="G1552" s="6"/>
    </row>
    <row r="1553" spans="7:7">
      <c r="G1553" s="6"/>
    </row>
    <row r="1554" spans="7:7">
      <c r="G1554" s="6"/>
    </row>
    <row r="1555" spans="7:7">
      <c r="G1555" s="6"/>
    </row>
    <row r="1556" spans="7:7">
      <c r="G1556" s="6"/>
    </row>
    <row r="1557" spans="7:7">
      <c r="G1557" s="6"/>
    </row>
    <row r="1558" spans="7:7">
      <c r="G1558" s="6"/>
    </row>
    <row r="1559" spans="7:7">
      <c r="G1559" s="6"/>
    </row>
    <row r="1560" spans="7:7">
      <c r="G1560" s="6"/>
    </row>
    <row r="1561" spans="7:7">
      <c r="G1561" s="6"/>
    </row>
    <row r="1562" spans="7:7">
      <c r="G1562" s="6"/>
    </row>
    <row r="1563" spans="7:7">
      <c r="G1563" s="6"/>
    </row>
    <row r="1564" spans="7:7">
      <c r="G1564" s="6"/>
    </row>
    <row r="1565" spans="7:7">
      <c r="G1565" s="6"/>
    </row>
    <row r="1566" spans="7:7">
      <c r="G1566" s="6"/>
    </row>
    <row r="1567" spans="7:7">
      <c r="G1567" s="6"/>
    </row>
    <row r="1568" spans="7:7">
      <c r="G1568" s="6"/>
    </row>
    <row r="1569" spans="7:7">
      <c r="G1569" s="6"/>
    </row>
    <row r="1570" spans="7:7">
      <c r="G1570" s="6"/>
    </row>
    <row r="1571" spans="7:7">
      <c r="G1571" s="6"/>
    </row>
    <row r="1572" spans="7:7">
      <c r="G1572" s="6"/>
    </row>
    <row r="1573" spans="7:7">
      <c r="G1573" s="6"/>
    </row>
    <row r="1574" spans="7:7">
      <c r="G1574" s="6"/>
    </row>
    <row r="1575" spans="7:7">
      <c r="G1575" s="6"/>
    </row>
    <row r="1576" spans="7:7">
      <c r="G1576" s="6"/>
    </row>
    <row r="1577" spans="7:7">
      <c r="G1577" s="6"/>
    </row>
    <row r="1578" spans="7:7">
      <c r="G1578" s="6"/>
    </row>
    <row r="1579" spans="7:7">
      <c r="G1579" s="6"/>
    </row>
    <row r="1580" spans="7:7">
      <c r="G1580" s="6"/>
    </row>
    <row r="1581" spans="7:7">
      <c r="G1581" s="6"/>
    </row>
    <row r="1582" spans="7:7">
      <c r="G1582" s="6"/>
    </row>
    <row r="1583" spans="7:7">
      <c r="G1583" s="6"/>
    </row>
    <row r="1584" spans="7:7">
      <c r="G1584" s="6"/>
    </row>
    <row r="1585" spans="7:7">
      <c r="G1585" s="6"/>
    </row>
    <row r="1586" spans="7:7">
      <c r="G1586" s="6"/>
    </row>
    <row r="1587" spans="7:7">
      <c r="G1587" s="6"/>
    </row>
    <row r="1588" spans="7:7">
      <c r="G1588" s="6"/>
    </row>
    <row r="1589" spans="7:7">
      <c r="G1589" s="6"/>
    </row>
    <row r="1590" spans="7:7">
      <c r="G1590" s="6"/>
    </row>
    <row r="1591" spans="7:7">
      <c r="G1591" s="6"/>
    </row>
    <row r="1592" spans="7:7">
      <c r="G1592" s="6"/>
    </row>
    <row r="1593" spans="7:7">
      <c r="G1593" s="6"/>
    </row>
    <row r="1594" spans="7:7">
      <c r="G1594" s="6"/>
    </row>
    <row r="1595" spans="7:7">
      <c r="G1595" s="6"/>
    </row>
    <row r="1596" spans="7:7">
      <c r="G1596" s="6"/>
    </row>
    <row r="1597" spans="7:7">
      <c r="G1597" s="6"/>
    </row>
    <row r="1598" spans="7:7">
      <c r="G1598" s="6"/>
    </row>
    <row r="1599" spans="7:7">
      <c r="G1599" s="6"/>
    </row>
    <row r="1600" spans="7:7">
      <c r="G1600" s="6"/>
    </row>
    <row r="1601" spans="7:7">
      <c r="G1601" s="6"/>
    </row>
    <row r="1602" spans="7:7">
      <c r="G1602" s="6"/>
    </row>
    <row r="1603" spans="7:7">
      <c r="G1603" s="6"/>
    </row>
    <row r="1604" spans="7:7">
      <c r="G1604" s="6"/>
    </row>
    <row r="1605" spans="7:7">
      <c r="G1605" s="6"/>
    </row>
    <row r="1606" spans="7:7">
      <c r="G1606" s="6"/>
    </row>
    <row r="1607" spans="7:7">
      <c r="G1607" s="6"/>
    </row>
    <row r="1608" spans="7:7">
      <c r="G1608" s="6"/>
    </row>
    <row r="1609" spans="7:7">
      <c r="G1609" s="6"/>
    </row>
    <row r="1610" spans="7:7">
      <c r="G1610" s="6"/>
    </row>
    <row r="1611" spans="7:7">
      <c r="G1611" s="6"/>
    </row>
    <row r="1612" spans="7:7">
      <c r="G1612" s="6"/>
    </row>
    <row r="1613" spans="7:7">
      <c r="G1613" s="6"/>
    </row>
    <row r="1614" spans="7:7">
      <c r="G1614" s="6"/>
    </row>
    <row r="1615" spans="7:7">
      <c r="G1615" s="6"/>
    </row>
    <row r="1616" spans="7:7">
      <c r="G1616" s="6"/>
    </row>
    <row r="1617" spans="7:7">
      <c r="G1617" s="6"/>
    </row>
    <row r="1618" spans="7:7">
      <c r="G1618" s="6"/>
    </row>
    <row r="1619" spans="7:7">
      <c r="G1619" s="6"/>
    </row>
    <row r="1620" spans="7:7">
      <c r="G1620" s="6"/>
    </row>
    <row r="1621" spans="7:7">
      <c r="G1621" s="6"/>
    </row>
    <row r="1622" spans="7:7">
      <c r="G1622" s="6"/>
    </row>
    <row r="1623" spans="7:7">
      <c r="G1623" s="6"/>
    </row>
    <row r="1624" spans="7:7">
      <c r="G1624" s="6"/>
    </row>
    <row r="1625" spans="7:7">
      <c r="G1625" s="6"/>
    </row>
    <row r="1626" spans="7:7">
      <c r="G1626" s="6"/>
    </row>
    <row r="1627" spans="7:7">
      <c r="G1627" s="6"/>
    </row>
    <row r="1628" spans="7:7">
      <c r="G1628" s="6"/>
    </row>
    <row r="1629" spans="7:7">
      <c r="G1629" s="6"/>
    </row>
    <row r="1630" spans="7:7">
      <c r="G1630" s="6"/>
    </row>
    <row r="1631" spans="7:7">
      <c r="G1631" s="6"/>
    </row>
    <row r="1632" spans="7:7">
      <c r="G1632" s="6"/>
    </row>
    <row r="1633" spans="7:7">
      <c r="G1633" s="6"/>
    </row>
    <row r="1634" spans="7:7">
      <c r="G1634" s="6"/>
    </row>
    <row r="1635" spans="7:7">
      <c r="G1635" s="6"/>
    </row>
    <row r="1636" spans="7:7">
      <c r="G1636" s="6"/>
    </row>
    <row r="1637" spans="7:7">
      <c r="G1637" s="6"/>
    </row>
    <row r="1638" spans="7:7">
      <c r="G1638" s="6"/>
    </row>
    <row r="1639" spans="7:7">
      <c r="G1639" s="6"/>
    </row>
    <row r="1640" spans="7:7">
      <c r="G1640" s="6"/>
    </row>
    <row r="1641" spans="7:7">
      <c r="G1641" s="6"/>
    </row>
    <row r="1642" spans="7:7">
      <c r="G1642" s="6"/>
    </row>
    <row r="1643" spans="7:7">
      <c r="G1643" s="6"/>
    </row>
    <row r="1644" spans="7:7">
      <c r="G1644" s="6"/>
    </row>
    <row r="1645" spans="7:7">
      <c r="G1645" s="6"/>
    </row>
    <row r="1646" spans="7:7">
      <c r="G1646" s="6"/>
    </row>
    <row r="1647" spans="7:7">
      <c r="G1647" s="6"/>
    </row>
    <row r="1648" spans="7:7">
      <c r="G1648" s="6"/>
    </row>
    <row r="1649" spans="7:7">
      <c r="G1649" s="6"/>
    </row>
    <row r="1650" spans="7:7">
      <c r="G1650" s="6"/>
    </row>
    <row r="1651" spans="7:7">
      <c r="G1651" s="6"/>
    </row>
    <row r="1652" spans="7:7">
      <c r="G1652" s="6"/>
    </row>
    <row r="1653" spans="7:7">
      <c r="G1653" s="6"/>
    </row>
    <row r="1654" spans="7:7">
      <c r="G1654" s="6"/>
    </row>
    <row r="1655" spans="7:7">
      <c r="G1655" s="6"/>
    </row>
    <row r="1656" spans="7:7">
      <c r="G1656" s="6"/>
    </row>
    <row r="1657" spans="7:7">
      <c r="G1657" s="6"/>
    </row>
    <row r="1658" spans="7:7">
      <c r="G1658" s="6"/>
    </row>
    <row r="1659" spans="7:7">
      <c r="G1659" s="6"/>
    </row>
    <row r="1660" spans="7:7">
      <c r="G1660" s="6"/>
    </row>
    <row r="1661" spans="7:7">
      <c r="G1661" s="6"/>
    </row>
    <row r="1662" spans="7:7">
      <c r="G1662" s="6"/>
    </row>
    <row r="1663" spans="7:7">
      <c r="G1663" s="6"/>
    </row>
    <row r="1664" spans="7:7">
      <c r="G1664" s="6"/>
    </row>
    <row r="1665" spans="7:7">
      <c r="G1665" s="6"/>
    </row>
    <row r="1666" spans="7:7">
      <c r="G1666" s="6"/>
    </row>
    <row r="1667" spans="7:7">
      <c r="G1667" s="6"/>
    </row>
    <row r="1668" spans="7:7">
      <c r="G1668" s="6"/>
    </row>
    <row r="1669" spans="7:7">
      <c r="G1669" s="6"/>
    </row>
    <row r="1670" spans="7:7">
      <c r="G1670" s="6"/>
    </row>
    <row r="1671" spans="7:7">
      <c r="G1671" s="6"/>
    </row>
    <row r="1672" spans="7:7">
      <c r="G1672" s="6"/>
    </row>
    <row r="1673" spans="7:7">
      <c r="G1673" s="6"/>
    </row>
    <row r="1674" spans="7:7">
      <c r="G1674" s="6"/>
    </row>
    <row r="1675" spans="7:7">
      <c r="G1675" s="6"/>
    </row>
    <row r="1676" spans="7:7">
      <c r="G1676" s="6"/>
    </row>
    <row r="1677" spans="7:7">
      <c r="G1677" s="6"/>
    </row>
    <row r="1678" spans="7:7">
      <c r="G1678" s="6"/>
    </row>
    <row r="1679" spans="7:7">
      <c r="G1679" s="6"/>
    </row>
    <row r="1680" spans="7:7">
      <c r="G1680" s="6"/>
    </row>
    <row r="1681" spans="7:7">
      <c r="G1681" s="6"/>
    </row>
    <row r="1682" spans="7:7">
      <c r="G1682" s="6"/>
    </row>
    <row r="1683" spans="7:7">
      <c r="G1683" s="6"/>
    </row>
    <row r="1684" spans="7:7">
      <c r="G1684" s="6"/>
    </row>
    <row r="1685" spans="7:7">
      <c r="G1685" s="6"/>
    </row>
    <row r="1686" spans="7:7">
      <c r="G1686" s="6"/>
    </row>
    <row r="1687" spans="7:7">
      <c r="G1687" s="6"/>
    </row>
    <row r="1688" spans="7:7">
      <c r="G1688" s="6"/>
    </row>
    <row r="1689" spans="7:7">
      <c r="G1689" s="6"/>
    </row>
    <row r="1690" spans="7:7">
      <c r="G1690" s="6"/>
    </row>
    <row r="1691" spans="7:7">
      <c r="G1691" s="6"/>
    </row>
    <row r="1692" spans="7:7">
      <c r="G1692" s="6"/>
    </row>
    <row r="1693" spans="7:7">
      <c r="G1693" s="6"/>
    </row>
    <row r="1694" spans="7:7">
      <c r="G1694" s="6"/>
    </row>
    <row r="1695" spans="7:7">
      <c r="G1695" s="6"/>
    </row>
    <row r="1696" spans="7:7">
      <c r="G1696" s="6"/>
    </row>
    <row r="1697" spans="7:7">
      <c r="G1697" s="6"/>
    </row>
    <row r="1698" spans="7:7">
      <c r="G1698" s="6"/>
    </row>
    <row r="1699" spans="7:7">
      <c r="G1699" s="6"/>
    </row>
    <row r="1700" spans="7:7">
      <c r="G1700" s="6"/>
    </row>
    <row r="1701" spans="7:7">
      <c r="G1701" s="6"/>
    </row>
    <row r="1702" spans="7:7">
      <c r="G1702" s="6"/>
    </row>
    <row r="1703" spans="7:7">
      <c r="G1703" s="6"/>
    </row>
    <row r="1704" spans="7:7">
      <c r="G1704" s="6"/>
    </row>
    <row r="1705" spans="7:7">
      <c r="G1705" s="6"/>
    </row>
    <row r="1706" spans="7:7">
      <c r="G1706" s="6"/>
    </row>
    <row r="1707" spans="7:7">
      <c r="G1707" s="6"/>
    </row>
    <row r="1708" spans="7:7">
      <c r="G1708" s="6"/>
    </row>
    <row r="1709" spans="7:7">
      <c r="G1709" s="6"/>
    </row>
    <row r="1710" spans="7:7">
      <c r="G1710" s="6"/>
    </row>
    <row r="1711" spans="7:7">
      <c r="G1711" s="6"/>
    </row>
    <row r="1712" spans="7:7">
      <c r="G1712" s="6"/>
    </row>
    <row r="1713" spans="7:7">
      <c r="G1713" s="6"/>
    </row>
    <row r="1714" spans="7:7">
      <c r="G1714" s="6"/>
    </row>
    <row r="1715" spans="7:7">
      <c r="G1715" s="6"/>
    </row>
    <row r="1716" spans="7:7">
      <c r="G1716" s="6"/>
    </row>
    <row r="1717" spans="7:7">
      <c r="G1717" s="6"/>
    </row>
    <row r="1718" spans="7:7">
      <c r="G1718" s="6"/>
    </row>
    <row r="1719" spans="7:7">
      <c r="G1719" s="6"/>
    </row>
    <row r="1720" spans="7:7">
      <c r="G1720" s="6"/>
    </row>
    <row r="1721" spans="7:7">
      <c r="G1721" s="6"/>
    </row>
    <row r="1722" spans="7:7">
      <c r="G1722" s="6"/>
    </row>
    <row r="1723" spans="7:7">
      <c r="G1723" s="6"/>
    </row>
    <row r="1724" spans="7:7">
      <c r="G1724" s="6"/>
    </row>
    <row r="1725" spans="7:7">
      <c r="G1725" s="6"/>
    </row>
    <row r="1726" spans="7:7">
      <c r="G1726" s="6"/>
    </row>
    <row r="1727" spans="7:7">
      <c r="G1727" s="6"/>
    </row>
    <row r="1728" spans="7:7">
      <c r="G1728" s="6"/>
    </row>
    <row r="1729" spans="7:7">
      <c r="G1729" s="6"/>
    </row>
    <row r="1730" spans="7:7">
      <c r="G1730" s="6"/>
    </row>
    <row r="1731" spans="7:7">
      <c r="G1731" s="6"/>
    </row>
    <row r="1732" spans="7:7">
      <c r="G1732" s="6"/>
    </row>
    <row r="1733" spans="7:7">
      <c r="G1733" s="6"/>
    </row>
    <row r="1734" spans="7:7">
      <c r="G1734" s="6"/>
    </row>
    <row r="1735" spans="7:7">
      <c r="G1735" s="6"/>
    </row>
    <row r="1736" spans="7:7">
      <c r="G1736" s="6"/>
    </row>
    <row r="1737" spans="7:7">
      <c r="G1737" s="6"/>
    </row>
    <row r="1738" spans="7:7">
      <c r="G1738" s="6"/>
    </row>
    <row r="1739" spans="7:7">
      <c r="G1739" s="6"/>
    </row>
    <row r="1740" spans="7:7">
      <c r="G1740" s="6"/>
    </row>
    <row r="1741" spans="7:7">
      <c r="G1741" s="6"/>
    </row>
    <row r="1742" spans="7:7">
      <c r="G1742" s="6"/>
    </row>
    <row r="1743" spans="7:7">
      <c r="G1743" s="6"/>
    </row>
    <row r="1744" spans="7:7">
      <c r="G1744" s="6"/>
    </row>
    <row r="1745" spans="7:7">
      <c r="G1745" s="6"/>
    </row>
    <row r="1746" spans="7:7">
      <c r="G1746" s="6"/>
    </row>
    <row r="1747" spans="7:7">
      <c r="G1747" s="6"/>
    </row>
    <row r="1748" spans="7:7">
      <c r="G1748" s="6"/>
    </row>
    <row r="1749" spans="7:7">
      <c r="G1749" s="6"/>
    </row>
    <row r="1750" spans="7:7">
      <c r="G1750" s="6"/>
    </row>
    <row r="1751" spans="7:7">
      <c r="G1751" s="6"/>
    </row>
    <row r="1752" spans="7:7">
      <c r="G1752" s="6"/>
    </row>
    <row r="1753" spans="7:7">
      <c r="G1753" s="6"/>
    </row>
    <row r="1754" spans="7:7">
      <c r="G1754" s="6"/>
    </row>
    <row r="1755" spans="7:7">
      <c r="G1755" s="6"/>
    </row>
    <row r="1756" spans="7:7">
      <c r="G1756" s="6"/>
    </row>
    <row r="1757" spans="7:7">
      <c r="G1757" s="6"/>
    </row>
    <row r="1758" spans="7:7">
      <c r="G1758" s="6"/>
    </row>
    <row r="1759" spans="7:7">
      <c r="G1759" s="6"/>
    </row>
    <row r="1760" spans="7:7">
      <c r="G1760" s="6"/>
    </row>
    <row r="1761" spans="7:7">
      <c r="G1761" s="6"/>
    </row>
    <row r="1762" spans="7:7">
      <c r="G1762" s="6"/>
    </row>
    <row r="1763" spans="7:7">
      <c r="G1763" s="6"/>
    </row>
    <row r="1764" spans="7:7">
      <c r="G1764" s="6"/>
    </row>
    <row r="1765" spans="7:7">
      <c r="G1765" s="6"/>
    </row>
    <row r="1766" spans="7:7">
      <c r="G1766" s="6"/>
    </row>
    <row r="1767" spans="7:7">
      <c r="G1767" s="6"/>
    </row>
    <row r="1768" spans="7:7">
      <c r="G1768" s="6"/>
    </row>
    <row r="1769" spans="7:7">
      <c r="G1769" s="6"/>
    </row>
    <row r="1770" spans="7:7">
      <c r="G1770" s="6"/>
    </row>
    <row r="1771" spans="7:7">
      <c r="G1771" s="6"/>
    </row>
    <row r="1772" spans="7:7">
      <c r="G1772" s="6"/>
    </row>
    <row r="1773" spans="7:7">
      <c r="G1773" s="6"/>
    </row>
    <row r="1774" spans="7:7">
      <c r="G1774" s="6"/>
    </row>
    <row r="1775" spans="7:7">
      <c r="G1775" s="6"/>
    </row>
    <row r="1776" spans="7:7">
      <c r="G1776" s="6"/>
    </row>
    <row r="1777" spans="7:7">
      <c r="G1777" s="6"/>
    </row>
    <row r="1778" spans="7:7">
      <c r="G1778" s="6"/>
    </row>
    <row r="1779" spans="7:7">
      <c r="G1779" s="6"/>
    </row>
    <row r="1780" spans="7:7">
      <c r="G1780" s="6"/>
    </row>
    <row r="1781" spans="7:7">
      <c r="G1781" s="6"/>
    </row>
    <row r="1782" spans="7:7">
      <c r="G1782" s="6"/>
    </row>
    <row r="1783" spans="7:7">
      <c r="G1783" s="6"/>
    </row>
    <row r="1784" spans="7:7">
      <c r="G1784" s="6"/>
    </row>
    <row r="1785" spans="7:7">
      <c r="G1785" s="6"/>
    </row>
    <row r="1786" spans="7:7">
      <c r="G1786" s="6"/>
    </row>
    <row r="1787" spans="7:7">
      <c r="G1787" s="6"/>
    </row>
    <row r="1788" spans="7:7">
      <c r="G1788" s="6"/>
    </row>
    <row r="1789" spans="7:7">
      <c r="G1789" s="6"/>
    </row>
    <row r="1790" spans="7:7">
      <c r="G1790" s="6"/>
    </row>
    <row r="1791" spans="7:7">
      <c r="G1791" s="6"/>
    </row>
    <row r="1792" spans="7:7">
      <c r="G1792" s="6"/>
    </row>
    <row r="1793" spans="7:7">
      <c r="G1793" s="6"/>
    </row>
    <row r="1794" spans="7:7">
      <c r="G1794" s="6"/>
    </row>
    <row r="1795" spans="7:7">
      <c r="G1795" s="6"/>
    </row>
    <row r="1796" spans="7:7">
      <c r="G1796" s="6"/>
    </row>
    <row r="1797" spans="7:7">
      <c r="G1797" s="6"/>
    </row>
    <row r="1798" spans="7:7">
      <c r="G1798" s="6"/>
    </row>
    <row r="1799" spans="7:7">
      <c r="G1799" s="6"/>
    </row>
    <row r="1800" spans="7:7">
      <c r="G1800" s="6"/>
    </row>
    <row r="1801" spans="7:7">
      <c r="G1801" s="6"/>
    </row>
    <row r="1802" spans="7:7">
      <c r="G1802" s="6"/>
    </row>
    <row r="1803" spans="7:7">
      <c r="G1803" s="6"/>
    </row>
    <row r="1804" spans="7:7">
      <c r="G1804" s="6"/>
    </row>
    <row r="1805" spans="7:7">
      <c r="G1805" s="6"/>
    </row>
    <row r="1806" spans="7:7">
      <c r="G1806" s="6"/>
    </row>
    <row r="1807" spans="7:7">
      <c r="G1807" s="6"/>
    </row>
    <row r="1808" spans="7:7">
      <c r="G1808" s="6"/>
    </row>
    <row r="1809" spans="7:7">
      <c r="G1809" s="6"/>
    </row>
    <row r="1810" spans="7:7">
      <c r="G1810" s="6"/>
    </row>
    <row r="1811" spans="7:7">
      <c r="G1811" s="6"/>
    </row>
    <row r="1812" spans="7:7">
      <c r="G1812" s="6"/>
    </row>
    <row r="1813" spans="7:7">
      <c r="G1813" s="6"/>
    </row>
    <row r="1814" spans="7:7">
      <c r="G1814" s="6"/>
    </row>
    <row r="1815" spans="7:7">
      <c r="G1815" s="6"/>
    </row>
    <row r="1816" spans="7:7">
      <c r="G1816" s="6"/>
    </row>
    <row r="1817" spans="7:7">
      <c r="G1817" s="6"/>
    </row>
    <row r="1818" spans="7:7">
      <c r="G1818" s="6"/>
    </row>
    <row r="1819" spans="7:7">
      <c r="G1819" s="6"/>
    </row>
    <row r="1820" spans="7:7">
      <c r="G1820" s="6"/>
    </row>
    <row r="1821" spans="7:7">
      <c r="G1821" s="6"/>
    </row>
    <row r="1822" spans="7:7">
      <c r="G1822" s="6"/>
    </row>
    <row r="1823" spans="7:7">
      <c r="G1823" s="6"/>
    </row>
    <row r="1824" spans="7:7">
      <c r="G1824" s="6"/>
    </row>
    <row r="1825" spans="7:7">
      <c r="G1825" s="6"/>
    </row>
    <row r="1826" spans="7:7">
      <c r="G1826" s="6"/>
    </row>
    <row r="1827" spans="7:7">
      <c r="G1827" s="6"/>
    </row>
    <row r="1828" spans="7:7">
      <c r="G1828" s="6"/>
    </row>
    <row r="1829" spans="7:7">
      <c r="G1829" s="6"/>
    </row>
    <row r="1830" spans="7:7">
      <c r="G1830" s="6"/>
    </row>
    <row r="1831" spans="7:7">
      <c r="G1831" s="6"/>
    </row>
    <row r="1832" spans="7:7">
      <c r="G1832" s="6"/>
    </row>
    <row r="1833" spans="7:7">
      <c r="G1833" s="6"/>
    </row>
    <row r="1834" spans="7:7">
      <c r="G1834" s="6"/>
    </row>
    <row r="1835" spans="7:7">
      <c r="G1835" s="6"/>
    </row>
    <row r="1836" spans="7:7">
      <c r="G1836" s="6"/>
    </row>
    <row r="1837" spans="7:7">
      <c r="G1837" s="6"/>
    </row>
    <row r="1838" spans="7:7">
      <c r="G1838" s="6"/>
    </row>
    <row r="1839" spans="7:7">
      <c r="G1839" s="6"/>
    </row>
    <row r="1840" spans="7:7">
      <c r="G1840" s="6"/>
    </row>
    <row r="1841" spans="7:7">
      <c r="G1841" s="6"/>
    </row>
    <row r="1842" spans="7:7">
      <c r="G1842" s="6"/>
    </row>
    <row r="1843" spans="7:7">
      <c r="G1843" s="6"/>
    </row>
    <row r="1844" spans="7:7">
      <c r="G1844" s="6"/>
    </row>
    <row r="1845" spans="7:7">
      <c r="G1845" s="6"/>
    </row>
    <row r="1846" spans="7:7">
      <c r="G1846" s="6"/>
    </row>
    <row r="1847" spans="7:7">
      <c r="G1847" s="6"/>
    </row>
    <row r="1848" spans="7:7">
      <c r="G1848" s="6"/>
    </row>
    <row r="1849" spans="7:7">
      <c r="G1849" s="6"/>
    </row>
    <row r="1850" spans="7:7">
      <c r="G1850" s="6"/>
    </row>
    <row r="1851" spans="7:7">
      <c r="G1851" s="6"/>
    </row>
    <row r="1852" spans="7:7">
      <c r="G1852" s="6"/>
    </row>
    <row r="1853" spans="7:7">
      <c r="G1853" s="6"/>
    </row>
    <row r="1854" spans="7:7">
      <c r="G1854" s="6"/>
    </row>
    <row r="1855" spans="7:7">
      <c r="G1855" s="6"/>
    </row>
    <row r="1856" spans="7:7">
      <c r="G1856" s="6"/>
    </row>
    <row r="1857" spans="7:7">
      <c r="G1857" s="6"/>
    </row>
    <row r="1858" spans="7:7">
      <c r="G1858" s="6"/>
    </row>
    <row r="1859" spans="7:7">
      <c r="G1859" s="6"/>
    </row>
    <row r="1860" spans="7:7">
      <c r="G1860" s="6"/>
    </row>
    <row r="1861" spans="7:7">
      <c r="G1861" s="6"/>
    </row>
    <row r="1862" spans="7:7">
      <c r="G1862" s="6"/>
    </row>
    <row r="1863" spans="7:7">
      <c r="G1863" s="6"/>
    </row>
    <row r="1864" spans="7:7">
      <c r="G1864" s="6"/>
    </row>
    <row r="1865" spans="7:7">
      <c r="G1865" s="6"/>
    </row>
    <row r="1866" spans="7:7">
      <c r="G1866" s="6"/>
    </row>
    <row r="1867" spans="7:7">
      <c r="G1867" s="6"/>
    </row>
    <row r="1868" spans="7:7">
      <c r="G1868" s="6"/>
    </row>
    <row r="1869" spans="7:7">
      <c r="G1869" s="6"/>
    </row>
    <row r="1870" spans="7:7">
      <c r="G1870" s="6"/>
    </row>
    <row r="1871" spans="7:7">
      <c r="G1871" s="6"/>
    </row>
    <row r="1872" spans="7:7">
      <c r="G1872" s="6"/>
    </row>
    <row r="1873" spans="7:7">
      <c r="G1873" s="6"/>
    </row>
    <row r="1874" spans="7:7">
      <c r="G1874" s="6"/>
    </row>
    <row r="1875" spans="7:7">
      <c r="G1875" s="6"/>
    </row>
    <row r="1876" spans="7:7">
      <c r="G1876" s="6"/>
    </row>
    <row r="1877" spans="7:7">
      <c r="G1877" s="6"/>
    </row>
    <row r="1878" spans="7:7">
      <c r="G1878" s="6"/>
    </row>
    <row r="1879" spans="7:7">
      <c r="G1879" s="6"/>
    </row>
    <row r="1880" spans="7:7">
      <c r="G1880" s="6"/>
    </row>
    <row r="1881" spans="7:7">
      <c r="G1881" s="6"/>
    </row>
    <row r="1882" spans="7:7">
      <c r="G1882" s="6"/>
    </row>
    <row r="1883" spans="7:7">
      <c r="G1883" s="6"/>
    </row>
    <row r="1884" spans="7:7">
      <c r="G1884" s="6"/>
    </row>
    <row r="1885" spans="7:7">
      <c r="G1885" s="6"/>
    </row>
    <row r="1886" spans="7:7">
      <c r="G1886" s="6"/>
    </row>
    <row r="1887" spans="7:7">
      <c r="G1887" s="6"/>
    </row>
    <row r="1888" spans="7:7">
      <c r="G1888" s="6"/>
    </row>
    <row r="1889" spans="7:7">
      <c r="G1889" s="6"/>
    </row>
    <row r="1890" spans="7:7">
      <c r="G1890" s="6"/>
    </row>
    <row r="1891" spans="7:7">
      <c r="G1891" s="6"/>
    </row>
    <row r="1892" spans="7:7">
      <c r="G1892" s="6"/>
    </row>
    <row r="1893" spans="7:7">
      <c r="G1893" s="6"/>
    </row>
    <row r="1894" spans="7:7">
      <c r="G1894" s="6"/>
    </row>
    <row r="1895" spans="7:7">
      <c r="G1895" s="6"/>
    </row>
    <row r="1896" spans="7:7">
      <c r="G1896" s="6"/>
    </row>
    <row r="1897" spans="7:7">
      <c r="G1897" s="6"/>
    </row>
    <row r="1898" spans="7:7">
      <c r="G1898" s="6"/>
    </row>
    <row r="1899" spans="7:7">
      <c r="G1899" s="6"/>
    </row>
    <row r="1900" spans="7:7">
      <c r="G1900" s="6"/>
    </row>
    <row r="1901" spans="7:7">
      <c r="G1901" s="6"/>
    </row>
    <row r="1902" spans="7:7">
      <c r="G1902" s="6"/>
    </row>
    <row r="1903" spans="7:7">
      <c r="G1903" s="6"/>
    </row>
    <row r="1904" spans="7:7">
      <c r="G1904" s="6"/>
    </row>
    <row r="1905" spans="7:7">
      <c r="G1905" s="6"/>
    </row>
    <row r="1906" spans="7:7">
      <c r="G1906" s="6"/>
    </row>
    <row r="1907" spans="7:7">
      <c r="G1907" s="6"/>
    </row>
    <row r="1908" spans="7:7">
      <c r="G1908" s="6"/>
    </row>
    <row r="1909" spans="7:7">
      <c r="G1909" s="6"/>
    </row>
    <row r="1910" spans="7:7">
      <c r="G1910" s="6"/>
    </row>
    <row r="1911" spans="7:7">
      <c r="G1911" s="6"/>
    </row>
    <row r="1912" spans="7:7">
      <c r="G1912" s="6"/>
    </row>
    <row r="1913" spans="7:7">
      <c r="G1913" s="6"/>
    </row>
    <row r="1914" spans="7:7">
      <c r="G1914" s="6"/>
    </row>
    <row r="1915" spans="7:7">
      <c r="G1915" s="6"/>
    </row>
    <row r="1916" spans="7:7">
      <c r="G1916" s="6"/>
    </row>
    <row r="1917" spans="7:7">
      <c r="G1917" s="6"/>
    </row>
    <row r="1918" spans="7:7">
      <c r="G1918" s="6"/>
    </row>
    <row r="1919" spans="7:7">
      <c r="G1919" s="6"/>
    </row>
    <row r="1920" spans="7:7">
      <c r="G1920" s="6"/>
    </row>
    <row r="1921" spans="7:7">
      <c r="G1921" s="6"/>
    </row>
    <row r="1922" spans="7:7">
      <c r="G1922" s="6"/>
    </row>
    <row r="1923" spans="7:7">
      <c r="G1923" s="6"/>
    </row>
    <row r="1924" spans="7:7">
      <c r="G1924" s="6"/>
    </row>
    <row r="1925" spans="7:7">
      <c r="G1925" s="6"/>
    </row>
    <row r="1926" spans="7:7">
      <c r="G1926" s="6"/>
    </row>
    <row r="1927" spans="7:7">
      <c r="G1927" s="6"/>
    </row>
    <row r="1928" spans="7:7">
      <c r="G1928" s="6"/>
    </row>
    <row r="1929" spans="7:7">
      <c r="G1929" s="6"/>
    </row>
    <row r="1930" spans="7:7">
      <c r="G1930" s="6"/>
    </row>
    <row r="1931" spans="7:7">
      <c r="G1931" s="6"/>
    </row>
    <row r="1932" spans="7:7">
      <c r="G1932" s="6"/>
    </row>
    <row r="1933" spans="7:7">
      <c r="G1933" s="6"/>
    </row>
    <row r="1934" spans="7:7">
      <c r="G1934" s="6"/>
    </row>
    <row r="1935" spans="7:7">
      <c r="G1935" s="6"/>
    </row>
    <row r="1936" spans="7:7">
      <c r="G1936" s="6"/>
    </row>
    <row r="1937" spans="7:7">
      <c r="G1937" s="6"/>
    </row>
    <row r="1938" spans="7:7">
      <c r="G1938" s="6"/>
    </row>
    <row r="1939" spans="7:7">
      <c r="G1939" s="6"/>
    </row>
    <row r="1940" spans="7:7">
      <c r="G1940" s="6"/>
    </row>
    <row r="1941" spans="7:7">
      <c r="G1941" s="6"/>
    </row>
    <row r="1942" spans="7:7">
      <c r="G1942" s="6"/>
    </row>
    <row r="1943" spans="7:7">
      <c r="G1943" s="6"/>
    </row>
    <row r="1944" spans="7:7">
      <c r="G1944" s="6"/>
    </row>
    <row r="1945" spans="7:7">
      <c r="G1945" s="6"/>
    </row>
    <row r="1946" spans="7:7">
      <c r="G1946" s="6"/>
    </row>
    <row r="1947" spans="7:7">
      <c r="G1947" s="6"/>
    </row>
    <row r="1948" spans="7:7">
      <c r="G1948" s="6"/>
    </row>
    <row r="1949" spans="7:7">
      <c r="G1949" s="6"/>
    </row>
    <row r="1950" spans="7:7">
      <c r="G1950" s="6"/>
    </row>
    <row r="1951" spans="7:7">
      <c r="G1951" s="6"/>
    </row>
    <row r="1952" spans="7:7">
      <c r="G1952" s="6"/>
    </row>
    <row r="1953" spans="7:7">
      <c r="G1953" s="6"/>
    </row>
    <row r="1954" spans="7:7">
      <c r="G1954" s="6"/>
    </row>
    <row r="1955" spans="7:7">
      <c r="G1955" s="6"/>
    </row>
    <row r="1956" spans="7:7">
      <c r="G1956" s="6"/>
    </row>
    <row r="1957" spans="7:7">
      <c r="G1957" s="6"/>
    </row>
    <row r="1958" spans="7:7">
      <c r="G1958" s="6"/>
    </row>
    <row r="1959" spans="7:7">
      <c r="G1959" s="6"/>
    </row>
    <row r="1960" spans="7:7">
      <c r="G1960" s="6"/>
    </row>
    <row r="1961" spans="7:7">
      <c r="G1961" s="6"/>
    </row>
    <row r="1962" spans="7:7">
      <c r="G1962" s="6"/>
    </row>
    <row r="1963" spans="7:7">
      <c r="G1963" s="6"/>
    </row>
    <row r="1964" spans="7:7">
      <c r="G1964" s="6"/>
    </row>
    <row r="1965" spans="7:7">
      <c r="G1965" s="6"/>
    </row>
    <row r="1966" spans="7:7">
      <c r="G1966" s="6"/>
    </row>
    <row r="1967" spans="7:7">
      <c r="G1967" s="6"/>
    </row>
    <row r="1968" spans="7:7">
      <c r="G1968" s="6"/>
    </row>
    <row r="1969" spans="7:7">
      <c r="G1969" s="6"/>
    </row>
    <row r="1970" spans="7:7">
      <c r="G1970" s="6"/>
    </row>
    <row r="1971" spans="7:7">
      <c r="G1971" s="6"/>
    </row>
    <row r="1972" spans="7:7">
      <c r="G1972" s="6"/>
    </row>
    <row r="1973" spans="7:7">
      <c r="G1973" s="6"/>
    </row>
    <row r="1974" spans="7:7">
      <c r="G1974" s="6"/>
    </row>
    <row r="1975" spans="7:7">
      <c r="G1975" s="6"/>
    </row>
    <row r="1976" spans="7:7">
      <c r="G1976" s="6"/>
    </row>
    <row r="1977" spans="7:7">
      <c r="G1977" s="6"/>
    </row>
    <row r="1978" spans="7:7">
      <c r="G1978" s="6"/>
    </row>
    <row r="1979" spans="7:7">
      <c r="G1979" s="6"/>
    </row>
    <row r="1980" spans="7:7">
      <c r="G1980" s="6"/>
    </row>
    <row r="1981" spans="7:7">
      <c r="G1981" s="6"/>
    </row>
    <row r="1982" spans="7:7">
      <c r="G1982" s="6"/>
    </row>
    <row r="1983" spans="7:7">
      <c r="G1983" s="6"/>
    </row>
    <row r="1984" spans="7:7">
      <c r="G1984" s="6"/>
    </row>
    <row r="1985" spans="7:7">
      <c r="G1985" s="6"/>
    </row>
    <row r="1986" spans="7:7">
      <c r="G1986" s="6"/>
    </row>
    <row r="1987" spans="7:7">
      <c r="G1987" s="6"/>
    </row>
    <row r="1988" spans="7:7">
      <c r="G1988" s="6"/>
    </row>
    <row r="1989" spans="7:7">
      <c r="G1989" s="6"/>
    </row>
    <row r="1990" spans="7:7">
      <c r="G1990" s="6"/>
    </row>
    <row r="1991" spans="7:7">
      <c r="G1991" s="6"/>
    </row>
    <row r="1992" spans="7:7">
      <c r="G1992" s="6"/>
    </row>
    <row r="1993" spans="7:7">
      <c r="G1993" s="6"/>
    </row>
    <row r="1994" spans="7:7">
      <c r="G1994" s="6"/>
    </row>
    <row r="1995" spans="7:7">
      <c r="G1995" s="6"/>
    </row>
    <row r="1996" spans="7:7">
      <c r="G1996" s="6"/>
    </row>
    <row r="1997" spans="7:7">
      <c r="G1997" s="6"/>
    </row>
    <row r="1998" spans="7:7">
      <c r="G1998" s="6"/>
    </row>
    <row r="1999" spans="7:7">
      <c r="G1999" s="6"/>
    </row>
    <row r="2000" spans="7:7">
      <c r="G2000" s="6"/>
    </row>
    <row r="2001" spans="7:7">
      <c r="G2001" s="6"/>
    </row>
    <row r="2002" spans="7:7">
      <c r="G2002" s="6"/>
    </row>
    <row r="2003" spans="7:7">
      <c r="G2003" s="6"/>
    </row>
    <row r="2004" spans="7:7">
      <c r="G2004" s="6"/>
    </row>
    <row r="2005" spans="7:7">
      <c r="G2005" s="6"/>
    </row>
    <row r="2006" spans="7:7">
      <c r="G2006" s="6"/>
    </row>
    <row r="2007" spans="7:7">
      <c r="G2007" s="6"/>
    </row>
    <row r="2008" spans="7:7">
      <c r="G2008" s="6"/>
    </row>
    <row r="2009" spans="7:7">
      <c r="G2009" s="6"/>
    </row>
    <row r="2010" spans="7:7">
      <c r="G2010" s="6"/>
    </row>
    <row r="2011" spans="7:7">
      <c r="G2011" s="6"/>
    </row>
    <row r="2012" spans="7:7">
      <c r="G2012" s="6"/>
    </row>
    <row r="2013" spans="7:7">
      <c r="G2013" s="6"/>
    </row>
    <row r="2014" spans="7:7">
      <c r="G2014" s="6"/>
    </row>
    <row r="2015" spans="7:7">
      <c r="G2015" s="6"/>
    </row>
    <row r="2016" spans="7:7">
      <c r="G2016" s="6"/>
    </row>
    <row r="2017" spans="7:7">
      <c r="G2017" s="6"/>
    </row>
    <row r="2018" spans="7:7">
      <c r="G2018" s="6"/>
    </row>
    <row r="2019" spans="7:7">
      <c r="G2019" s="6"/>
    </row>
    <row r="2020" spans="7:7">
      <c r="G2020" s="6"/>
    </row>
    <row r="2021" spans="7:7">
      <c r="G2021" s="6"/>
    </row>
    <row r="2022" spans="7:7">
      <c r="G2022" s="6"/>
    </row>
    <row r="2023" spans="7:7">
      <c r="G2023" s="6"/>
    </row>
    <row r="2024" spans="7:7">
      <c r="G2024" s="6"/>
    </row>
    <row r="2025" spans="7:7">
      <c r="G2025" s="6"/>
    </row>
    <row r="2026" spans="7:7">
      <c r="G2026" s="6"/>
    </row>
    <row r="2027" spans="7:7">
      <c r="G2027" s="6"/>
    </row>
    <row r="2028" spans="7:7">
      <c r="G2028" s="6"/>
    </row>
    <row r="2029" spans="7:7">
      <c r="G2029" s="6"/>
    </row>
    <row r="2030" spans="7:7">
      <c r="G2030" s="6"/>
    </row>
    <row r="2031" spans="7:7">
      <c r="G2031" s="6"/>
    </row>
    <row r="2032" spans="7:7">
      <c r="G2032" s="6"/>
    </row>
    <row r="2033" spans="7:7">
      <c r="G2033" s="6"/>
    </row>
    <row r="2034" spans="7:7">
      <c r="G2034" s="6"/>
    </row>
    <row r="2035" spans="7:7">
      <c r="G2035" s="6"/>
    </row>
    <row r="2036" spans="7:7">
      <c r="G2036" s="6"/>
    </row>
    <row r="2037" spans="7:7">
      <c r="G2037" s="6"/>
    </row>
    <row r="2038" spans="7:7">
      <c r="G2038" s="6"/>
    </row>
    <row r="2039" spans="7:7">
      <c r="G2039" s="6"/>
    </row>
    <row r="2040" spans="7:7">
      <c r="G2040" s="6"/>
    </row>
    <row r="2041" spans="7:7">
      <c r="G2041" s="6"/>
    </row>
    <row r="2042" spans="7:7">
      <c r="G2042" s="6"/>
    </row>
    <row r="2043" spans="7:7">
      <c r="G2043" s="6"/>
    </row>
    <row r="2044" spans="7:7">
      <c r="G2044" s="6"/>
    </row>
    <row r="2045" spans="7:7">
      <c r="G2045" s="6"/>
    </row>
    <row r="2046" spans="7:7">
      <c r="G2046" s="6"/>
    </row>
    <row r="2047" spans="7:7">
      <c r="G2047" s="6"/>
    </row>
    <row r="2048" spans="7:7">
      <c r="G2048" s="6"/>
    </row>
    <row r="2049" spans="7:7">
      <c r="G2049" s="6"/>
    </row>
    <row r="2050" spans="7:7">
      <c r="G2050" s="6"/>
    </row>
    <row r="2051" spans="7:7">
      <c r="G2051" s="6"/>
    </row>
    <row r="2052" spans="7:7">
      <c r="G2052" s="6"/>
    </row>
    <row r="2053" spans="7:7">
      <c r="G2053" s="6"/>
    </row>
    <row r="2054" spans="7:7">
      <c r="G2054" s="6"/>
    </row>
    <row r="2055" spans="7:7">
      <c r="G2055" s="6"/>
    </row>
    <row r="2056" spans="7:7">
      <c r="G2056" s="6"/>
    </row>
    <row r="2057" spans="7:7">
      <c r="G2057" s="6"/>
    </row>
    <row r="2058" spans="7:7">
      <c r="G2058" s="6"/>
    </row>
    <row r="2059" spans="7:7">
      <c r="G2059" s="6"/>
    </row>
    <row r="2060" spans="7:7">
      <c r="G2060" s="6"/>
    </row>
    <row r="2061" spans="7:7">
      <c r="G2061" s="6"/>
    </row>
    <row r="2062" spans="7:7">
      <c r="G2062" s="6"/>
    </row>
    <row r="2063" spans="7:7">
      <c r="G2063" s="6"/>
    </row>
    <row r="2064" spans="7:7">
      <c r="G2064" s="6"/>
    </row>
    <row r="2065" spans="7:7">
      <c r="G2065" s="6"/>
    </row>
    <row r="2066" spans="7:7">
      <c r="G2066" s="6"/>
    </row>
    <row r="2067" spans="7:7">
      <c r="G2067" s="6"/>
    </row>
    <row r="2068" spans="7:7">
      <c r="G2068" s="6"/>
    </row>
    <row r="2069" spans="7:7">
      <c r="G2069" s="6"/>
    </row>
    <row r="2070" spans="7:7">
      <c r="G2070" s="6"/>
    </row>
    <row r="2071" spans="7:7">
      <c r="G2071" s="6"/>
    </row>
    <row r="2072" spans="7:7">
      <c r="G2072" s="6"/>
    </row>
    <row r="2073" spans="7:7">
      <c r="G2073" s="6"/>
    </row>
    <row r="2074" spans="7:7">
      <c r="G2074" s="6"/>
    </row>
    <row r="2075" spans="7:7">
      <c r="G2075" s="6"/>
    </row>
    <row r="2076" spans="7:7">
      <c r="G2076" s="6"/>
    </row>
    <row r="2077" spans="7:7">
      <c r="G2077" s="6"/>
    </row>
    <row r="2078" spans="7:7">
      <c r="G2078" s="6"/>
    </row>
    <row r="2079" spans="7:7">
      <c r="G2079" s="6"/>
    </row>
    <row r="2080" spans="7:7">
      <c r="G2080" s="6"/>
    </row>
    <row r="2081" spans="7:7">
      <c r="G2081" s="6"/>
    </row>
    <row r="2082" spans="7:7">
      <c r="G2082" s="6"/>
    </row>
    <row r="2083" spans="7:7">
      <c r="G2083" s="6"/>
    </row>
    <row r="2084" spans="7:7">
      <c r="G2084" s="6"/>
    </row>
    <row r="2085" spans="7:7">
      <c r="G2085" s="6"/>
    </row>
    <row r="2086" spans="7:7">
      <c r="G2086" s="6"/>
    </row>
    <row r="2087" spans="7:7">
      <c r="G2087" s="6"/>
    </row>
    <row r="2088" spans="7:7">
      <c r="G2088" s="6"/>
    </row>
    <row r="2089" spans="7:7">
      <c r="G2089" s="6"/>
    </row>
    <row r="2090" spans="7:7">
      <c r="G2090" s="6"/>
    </row>
    <row r="2091" spans="7:7">
      <c r="G2091" s="6"/>
    </row>
    <row r="2092" spans="7:7">
      <c r="G2092" s="6"/>
    </row>
    <row r="2093" spans="7:7">
      <c r="G2093" s="6"/>
    </row>
    <row r="2094" spans="7:7">
      <c r="G2094" s="6"/>
    </row>
    <row r="2095" spans="7:7">
      <c r="G2095" s="6"/>
    </row>
    <row r="2096" spans="7:7">
      <c r="G2096" s="6"/>
    </row>
    <row r="2097" spans="7:7">
      <c r="G2097" s="6"/>
    </row>
    <row r="2098" spans="7:7">
      <c r="G2098" s="6"/>
    </row>
    <row r="2099" spans="7:7">
      <c r="G2099" s="6"/>
    </row>
    <row r="2100" spans="7:7">
      <c r="G2100" s="6"/>
    </row>
    <row r="2101" spans="7:7">
      <c r="G2101" s="6"/>
    </row>
    <row r="2102" spans="7:7">
      <c r="G2102" s="6"/>
    </row>
    <row r="2103" spans="7:7">
      <c r="G2103" s="6"/>
    </row>
    <row r="2104" spans="7:7">
      <c r="G2104" s="6"/>
    </row>
    <row r="2105" spans="7:7">
      <c r="G2105" s="6"/>
    </row>
    <row r="2106" spans="7:7">
      <c r="G2106" s="6"/>
    </row>
    <row r="2107" spans="7:7">
      <c r="G2107" s="6"/>
    </row>
    <row r="2108" spans="7:7">
      <c r="G2108" s="6"/>
    </row>
    <row r="2109" spans="7:7">
      <c r="G2109" s="6"/>
    </row>
    <row r="2110" spans="7:7">
      <c r="G2110" s="6"/>
    </row>
    <row r="2111" spans="7:7">
      <c r="G2111" s="6"/>
    </row>
    <row r="2112" spans="7:7">
      <c r="G2112" s="6"/>
    </row>
    <row r="2113" spans="7:7">
      <c r="G2113" s="6"/>
    </row>
    <row r="2114" spans="7:7">
      <c r="G2114" s="6"/>
    </row>
    <row r="2115" spans="7:7">
      <c r="G2115" s="6"/>
    </row>
    <row r="2116" spans="7:7">
      <c r="G2116" s="6"/>
    </row>
    <row r="2117" spans="7:7">
      <c r="G2117" s="6"/>
    </row>
    <row r="2118" spans="7:7">
      <c r="G2118" s="6"/>
    </row>
    <row r="2119" spans="7:7">
      <c r="G2119" s="6"/>
    </row>
    <row r="2120" spans="7:7">
      <c r="G2120" s="6"/>
    </row>
    <row r="2121" spans="7:7">
      <c r="G2121" s="6"/>
    </row>
    <row r="2122" spans="7:7">
      <c r="G2122" s="6"/>
    </row>
    <row r="2123" spans="7:7">
      <c r="G2123" s="6"/>
    </row>
    <row r="2124" spans="7:7">
      <c r="G2124" s="6"/>
    </row>
    <row r="2125" spans="7:7">
      <c r="G2125" s="6"/>
    </row>
    <row r="2126" spans="7:7">
      <c r="G2126" s="6"/>
    </row>
    <row r="2127" spans="7:7">
      <c r="G2127" s="6"/>
    </row>
    <row r="2128" spans="7:7">
      <c r="G2128" s="6"/>
    </row>
    <row r="2129" spans="7:7">
      <c r="G2129" s="6"/>
    </row>
    <row r="2130" spans="7:7">
      <c r="G2130" s="6"/>
    </row>
    <row r="2131" spans="7:7">
      <c r="G2131" s="6"/>
    </row>
    <row r="2132" spans="7:7">
      <c r="G2132" s="6"/>
    </row>
    <row r="2133" spans="7:7">
      <c r="G2133" s="6"/>
    </row>
    <row r="2134" spans="7:7">
      <c r="G2134" s="6"/>
    </row>
    <row r="2135" spans="7:7">
      <c r="G2135" s="6"/>
    </row>
    <row r="2136" spans="7:7">
      <c r="G2136" s="6"/>
    </row>
    <row r="2137" spans="7:7">
      <c r="G2137" s="6"/>
    </row>
    <row r="2138" spans="7:7">
      <c r="G2138" s="6"/>
    </row>
    <row r="2139" spans="7:7">
      <c r="G2139" s="6"/>
    </row>
    <row r="2140" spans="7:7">
      <c r="G2140" s="6"/>
    </row>
    <row r="2141" spans="7:7">
      <c r="G2141" s="6"/>
    </row>
    <row r="2142" spans="7:7">
      <c r="G2142" s="6"/>
    </row>
    <row r="2143" spans="7:7">
      <c r="G2143" s="6"/>
    </row>
    <row r="2144" spans="7:7">
      <c r="G2144" s="6"/>
    </row>
    <row r="2145" spans="7:7">
      <c r="G2145" s="6"/>
    </row>
    <row r="2146" spans="7:7">
      <c r="G2146" s="6"/>
    </row>
    <row r="2147" spans="7:7">
      <c r="G2147" s="6"/>
    </row>
    <row r="2148" spans="7:7">
      <c r="G2148" s="6"/>
    </row>
    <row r="2149" spans="7:7">
      <c r="G2149" s="6"/>
    </row>
    <row r="2150" spans="7:7">
      <c r="G2150" s="6"/>
    </row>
    <row r="2151" spans="7:7">
      <c r="G2151" s="6"/>
    </row>
    <row r="2152" spans="7:7">
      <c r="G2152" s="6"/>
    </row>
    <row r="2153" spans="7:7">
      <c r="G2153" s="6"/>
    </row>
    <row r="2154" spans="7:7">
      <c r="G2154" s="6"/>
    </row>
    <row r="2155" spans="7:7">
      <c r="G2155" s="6"/>
    </row>
    <row r="2156" spans="7:7">
      <c r="G2156" s="6"/>
    </row>
    <row r="2157" spans="7:7">
      <c r="G2157" s="6"/>
    </row>
    <row r="2158" spans="7:7">
      <c r="G2158" s="6"/>
    </row>
    <row r="2159" spans="7:7">
      <c r="G2159" s="6"/>
    </row>
    <row r="2160" spans="7:7">
      <c r="G2160" s="6"/>
    </row>
    <row r="2161" spans="7:7">
      <c r="G2161" s="6"/>
    </row>
    <row r="2162" spans="7:7">
      <c r="G2162" s="6"/>
    </row>
    <row r="2163" spans="7:7">
      <c r="G2163" s="6"/>
    </row>
    <row r="2164" spans="7:7">
      <c r="G2164" s="6"/>
    </row>
    <row r="2165" spans="7:7">
      <c r="G2165" s="6"/>
    </row>
    <row r="2166" spans="7:7">
      <c r="G2166" s="6"/>
    </row>
    <row r="2167" spans="7:7">
      <c r="G2167" s="6"/>
    </row>
    <row r="2168" spans="7:7">
      <c r="G2168" s="6"/>
    </row>
    <row r="2169" spans="7:7">
      <c r="G2169" s="6"/>
    </row>
    <row r="2170" spans="7:7">
      <c r="G2170" s="6"/>
    </row>
    <row r="2171" spans="7:7">
      <c r="G2171" s="6"/>
    </row>
    <row r="2172" spans="7:7">
      <c r="G2172" s="6"/>
    </row>
    <row r="2173" spans="7:7">
      <c r="G2173" s="6"/>
    </row>
    <row r="2174" spans="7:7">
      <c r="G2174" s="6"/>
    </row>
    <row r="2175" spans="7:7">
      <c r="G2175" s="6"/>
    </row>
    <row r="2176" spans="7:7">
      <c r="G2176" s="6"/>
    </row>
    <row r="2177" spans="7:7">
      <c r="G2177" s="6"/>
    </row>
    <row r="2178" spans="7:7">
      <c r="G2178" s="6"/>
    </row>
    <row r="2179" spans="7:7">
      <c r="G2179" s="6"/>
    </row>
    <row r="2180" spans="7:7">
      <c r="G2180" s="6"/>
    </row>
    <row r="2181" spans="7:7">
      <c r="G2181" s="6"/>
    </row>
    <row r="2182" spans="7:7">
      <c r="G2182" s="6"/>
    </row>
    <row r="2183" spans="7:7">
      <c r="G2183" s="6"/>
    </row>
    <row r="2184" spans="7:7">
      <c r="G2184" s="6"/>
    </row>
    <row r="2185" spans="7:7">
      <c r="G2185" s="6"/>
    </row>
    <row r="2186" spans="7:7">
      <c r="G2186" s="6"/>
    </row>
    <row r="2187" spans="7:7">
      <c r="G2187" s="6"/>
    </row>
    <row r="2188" spans="7:7">
      <c r="G2188" s="6"/>
    </row>
    <row r="2189" spans="7:7">
      <c r="G2189" s="6"/>
    </row>
    <row r="2190" spans="7:7">
      <c r="G2190" s="6"/>
    </row>
    <row r="2191" spans="7:7">
      <c r="G2191" s="6"/>
    </row>
    <row r="2192" spans="7:7">
      <c r="G2192" s="6"/>
    </row>
    <row r="2193" spans="7:7">
      <c r="G2193" s="6"/>
    </row>
    <row r="2194" spans="7:7">
      <c r="G2194" s="6"/>
    </row>
    <row r="2195" spans="7:7">
      <c r="G2195" s="6"/>
    </row>
    <row r="2196" spans="7:7">
      <c r="G2196" s="6"/>
    </row>
    <row r="2197" spans="7:7">
      <c r="G2197" s="6"/>
    </row>
    <row r="2198" spans="7:7">
      <c r="G2198" s="6"/>
    </row>
    <row r="2199" spans="7:7">
      <c r="G2199" s="6"/>
    </row>
    <row r="2200" spans="7:7">
      <c r="G2200" s="6"/>
    </row>
    <row r="2201" spans="7:7">
      <c r="G2201" s="6"/>
    </row>
    <row r="2202" spans="7:7">
      <c r="G2202" s="6"/>
    </row>
    <row r="2203" spans="7:7">
      <c r="G2203" s="6"/>
    </row>
    <row r="2204" spans="7:7">
      <c r="G2204" s="6"/>
    </row>
    <row r="2205" spans="7:7">
      <c r="G2205" s="6"/>
    </row>
    <row r="2206" spans="7:7">
      <c r="G2206" s="6"/>
    </row>
    <row r="2207" spans="7:7">
      <c r="G2207" s="6"/>
    </row>
    <row r="2208" spans="7:7">
      <c r="G2208" s="6"/>
    </row>
    <row r="2209" spans="7:7">
      <c r="G2209" s="6"/>
    </row>
    <row r="2210" spans="7:7">
      <c r="G2210" s="6"/>
    </row>
    <row r="2211" spans="7:7">
      <c r="G2211" s="6"/>
    </row>
    <row r="2212" spans="7:7">
      <c r="G2212" s="6"/>
    </row>
    <row r="2213" spans="7:7">
      <c r="G2213" s="6"/>
    </row>
    <row r="2214" spans="7:7">
      <c r="G2214" s="6"/>
    </row>
    <row r="2215" spans="7:7">
      <c r="G2215" s="6"/>
    </row>
    <row r="2216" spans="7:7">
      <c r="G2216" s="6"/>
    </row>
    <row r="2217" spans="7:7">
      <c r="G2217" s="6"/>
    </row>
    <row r="2218" spans="7:7">
      <c r="G2218" s="6"/>
    </row>
    <row r="2219" spans="7:7">
      <c r="G2219" s="6"/>
    </row>
    <row r="2220" spans="7:7">
      <c r="G2220" s="6"/>
    </row>
    <row r="2221" spans="7:7">
      <c r="G2221" s="6"/>
    </row>
    <row r="2222" spans="7:7">
      <c r="G2222" s="6"/>
    </row>
    <row r="2223" spans="7:7">
      <c r="G2223" s="6"/>
    </row>
    <row r="2224" spans="7:7">
      <c r="G2224" s="6"/>
    </row>
    <row r="2225" spans="7:7">
      <c r="G2225" s="6"/>
    </row>
    <row r="2226" spans="7:7">
      <c r="G2226" s="6"/>
    </row>
    <row r="2227" spans="7:7">
      <c r="G2227" s="6"/>
    </row>
    <row r="2228" spans="7:7">
      <c r="G2228" s="6"/>
    </row>
    <row r="2229" spans="7:7">
      <c r="G2229" s="6"/>
    </row>
    <row r="2230" spans="7:7">
      <c r="G2230" s="6"/>
    </row>
    <row r="2231" spans="7:7">
      <c r="G2231" s="6"/>
    </row>
    <row r="2232" spans="7:7">
      <c r="G2232" s="6"/>
    </row>
    <row r="2233" spans="7:7">
      <c r="G2233" s="6"/>
    </row>
    <row r="2234" spans="7:7">
      <c r="G2234" s="6"/>
    </row>
    <row r="2235" spans="7:7">
      <c r="G2235" s="6"/>
    </row>
    <row r="2236" spans="7:7">
      <c r="G2236" s="6"/>
    </row>
    <row r="2237" spans="7:7">
      <c r="G2237" s="6"/>
    </row>
    <row r="2238" spans="7:7">
      <c r="G2238" s="6"/>
    </row>
    <row r="2239" spans="7:7">
      <c r="G2239" s="6"/>
    </row>
    <row r="2240" spans="7:7">
      <c r="G2240" s="6"/>
    </row>
    <row r="2241" spans="7:7">
      <c r="G2241" s="6"/>
    </row>
    <row r="2242" spans="7:7">
      <c r="G2242" s="6"/>
    </row>
    <row r="2243" spans="7:7">
      <c r="G2243" s="6"/>
    </row>
    <row r="2244" spans="7:7">
      <c r="G2244" s="6"/>
    </row>
    <row r="2245" spans="7:7">
      <c r="G2245" s="6"/>
    </row>
    <row r="2246" spans="7:7">
      <c r="G2246" s="6"/>
    </row>
    <row r="2247" spans="7:7">
      <c r="G2247" s="6"/>
    </row>
    <row r="2248" spans="7:7">
      <c r="G2248" s="6"/>
    </row>
    <row r="2249" spans="7:7">
      <c r="G2249" s="6"/>
    </row>
    <row r="2250" spans="7:7">
      <c r="G2250" s="6"/>
    </row>
    <row r="2251" spans="7:7">
      <c r="G2251" s="6"/>
    </row>
    <row r="2252" spans="7:7">
      <c r="G2252" s="6"/>
    </row>
    <row r="2253" spans="7:7">
      <c r="G2253" s="6"/>
    </row>
    <row r="2254" spans="7:7">
      <c r="G2254" s="6"/>
    </row>
    <row r="2255" spans="7:7">
      <c r="G2255" s="6"/>
    </row>
    <row r="2256" spans="7:7">
      <c r="G2256" s="6"/>
    </row>
    <row r="2257" spans="7:7">
      <c r="G2257" s="6"/>
    </row>
    <row r="2258" spans="7:7">
      <c r="G2258" s="6"/>
    </row>
    <row r="2259" spans="7:7">
      <c r="G2259" s="6"/>
    </row>
    <row r="2260" spans="7:7">
      <c r="G2260" s="6"/>
    </row>
    <row r="2261" spans="7:7">
      <c r="G2261" s="6"/>
    </row>
    <row r="2262" spans="7:7">
      <c r="G2262" s="6"/>
    </row>
    <row r="2263" spans="7:7">
      <c r="G2263" s="6"/>
    </row>
    <row r="2264" spans="7:7">
      <c r="G2264" s="6"/>
    </row>
    <row r="2265" spans="7:7">
      <c r="G2265" s="6"/>
    </row>
    <row r="2266" spans="7:7">
      <c r="G2266" s="6"/>
    </row>
    <row r="2267" spans="7:7">
      <c r="G2267" s="6"/>
    </row>
    <row r="2268" spans="7:7">
      <c r="G2268" s="6"/>
    </row>
    <row r="2269" spans="7:7">
      <c r="G2269" s="6"/>
    </row>
    <row r="2270" spans="7:7">
      <c r="G2270" s="6"/>
    </row>
    <row r="2271" spans="7:7">
      <c r="G2271" s="6"/>
    </row>
    <row r="2272" spans="7:7">
      <c r="G2272" s="6"/>
    </row>
    <row r="2273" spans="7:7">
      <c r="G2273" s="6"/>
    </row>
    <row r="2274" spans="7:7">
      <c r="G2274" s="6"/>
    </row>
    <row r="2275" spans="7:7">
      <c r="G2275" s="6"/>
    </row>
    <row r="2276" spans="7:7">
      <c r="G2276" s="6"/>
    </row>
    <row r="2277" spans="7:7">
      <c r="G2277" s="6"/>
    </row>
    <row r="2278" spans="7:7">
      <c r="G2278" s="6"/>
    </row>
    <row r="2279" spans="7:7">
      <c r="G2279" s="6"/>
    </row>
    <row r="2280" spans="7:7">
      <c r="G2280" s="6"/>
    </row>
    <row r="2281" spans="7:7">
      <c r="G2281" s="6"/>
    </row>
    <row r="2282" spans="7:7">
      <c r="G2282" s="6"/>
    </row>
    <row r="2283" spans="7:7">
      <c r="G2283" s="6"/>
    </row>
    <row r="2284" spans="7:7">
      <c r="G2284" s="6"/>
    </row>
    <row r="2285" spans="7:7">
      <c r="G2285" s="6"/>
    </row>
    <row r="2286" spans="7:7">
      <c r="G2286" s="6"/>
    </row>
    <row r="2287" spans="7:7">
      <c r="G2287" s="6"/>
    </row>
    <row r="2288" spans="7:7">
      <c r="G2288" s="6"/>
    </row>
    <row r="2289" spans="7:7">
      <c r="G2289" s="6"/>
    </row>
    <row r="2290" spans="7:7">
      <c r="G2290" s="6"/>
    </row>
    <row r="2291" spans="7:7">
      <c r="G2291" s="6"/>
    </row>
    <row r="2292" spans="7:7">
      <c r="G2292" s="6"/>
    </row>
    <row r="2293" spans="7:7">
      <c r="G2293" s="6"/>
    </row>
    <row r="2294" spans="7:7">
      <c r="G2294" s="6"/>
    </row>
    <row r="2295" spans="7:7">
      <c r="G2295" s="6"/>
    </row>
    <row r="2296" spans="7:7">
      <c r="G2296" s="6"/>
    </row>
    <row r="2297" spans="7:7">
      <c r="G2297" s="6"/>
    </row>
    <row r="2298" spans="7:7">
      <c r="G2298" s="6"/>
    </row>
    <row r="2299" spans="7:7">
      <c r="G2299" s="6"/>
    </row>
    <row r="2300" spans="7:7">
      <c r="G2300" s="6"/>
    </row>
    <row r="2301" spans="7:7">
      <c r="G2301" s="6"/>
    </row>
    <row r="2302" spans="7:7">
      <c r="G2302" s="6"/>
    </row>
    <row r="2303" spans="7:7">
      <c r="G2303" s="6"/>
    </row>
    <row r="2304" spans="7:7">
      <c r="G2304" s="6"/>
    </row>
    <row r="2305" spans="7:7">
      <c r="G2305" s="6"/>
    </row>
    <row r="2306" spans="7:7">
      <c r="G2306" s="6"/>
    </row>
    <row r="2307" spans="7:7">
      <c r="G2307" s="6"/>
    </row>
    <row r="2308" spans="7:7">
      <c r="G2308" s="6"/>
    </row>
    <row r="2309" spans="7:7">
      <c r="G2309" s="6"/>
    </row>
    <row r="2310" spans="7:7">
      <c r="G2310" s="6"/>
    </row>
    <row r="2311" spans="7:7">
      <c r="G2311" s="6"/>
    </row>
    <row r="2312" spans="7:7">
      <c r="G2312" s="6"/>
    </row>
    <row r="2313" spans="7:7">
      <c r="G2313" s="6"/>
    </row>
    <row r="2314" spans="7:7">
      <c r="G2314" s="6"/>
    </row>
    <row r="2315" spans="7:7">
      <c r="G2315" s="6"/>
    </row>
    <row r="2316" spans="7:7">
      <c r="G2316" s="6"/>
    </row>
    <row r="2317" spans="7:7">
      <c r="G2317" s="6"/>
    </row>
    <row r="2318" spans="7:7">
      <c r="G2318" s="6"/>
    </row>
    <row r="2319" spans="7:7">
      <c r="G2319" s="6"/>
    </row>
    <row r="2320" spans="7:7">
      <c r="G2320" s="6"/>
    </row>
    <row r="2321" spans="7:7">
      <c r="G2321" s="6"/>
    </row>
    <row r="2322" spans="7:7">
      <c r="G2322" s="6"/>
    </row>
    <row r="2323" spans="7:7">
      <c r="G2323" s="6"/>
    </row>
    <row r="2324" spans="7:7">
      <c r="G2324" s="6"/>
    </row>
    <row r="2325" spans="7:7">
      <c r="G2325" s="6"/>
    </row>
    <row r="2326" spans="7:7">
      <c r="G2326" s="6"/>
    </row>
    <row r="2327" spans="7:7">
      <c r="G2327" s="6"/>
    </row>
    <row r="2328" spans="7:7">
      <c r="G2328" s="6"/>
    </row>
    <row r="2329" spans="7:7">
      <c r="G2329" s="6"/>
    </row>
    <row r="2330" spans="7:7">
      <c r="G2330" s="6"/>
    </row>
    <row r="2331" spans="7:7">
      <c r="G2331" s="6"/>
    </row>
    <row r="2332" spans="7:7">
      <c r="G2332" s="6"/>
    </row>
    <row r="2333" spans="7:7">
      <c r="G2333" s="6"/>
    </row>
    <row r="2334" spans="7:7">
      <c r="G2334" s="6"/>
    </row>
    <row r="2335" spans="7:7">
      <c r="G2335" s="6"/>
    </row>
    <row r="2336" spans="7:7">
      <c r="G2336" s="6"/>
    </row>
    <row r="2337" spans="7:7">
      <c r="G2337" s="6"/>
    </row>
    <row r="2338" spans="7:7">
      <c r="G2338" s="6"/>
    </row>
    <row r="2339" spans="7:7">
      <c r="G2339" s="6"/>
    </row>
    <row r="2340" spans="7:7">
      <c r="G2340" s="6"/>
    </row>
    <row r="2341" spans="7:7">
      <c r="G2341" s="6"/>
    </row>
    <row r="2342" spans="7:7">
      <c r="G2342" s="6"/>
    </row>
    <row r="2343" spans="7:7">
      <c r="G2343" s="6"/>
    </row>
    <row r="2344" spans="7:7">
      <c r="G2344" s="6"/>
    </row>
    <row r="2345" spans="7:7">
      <c r="G2345" s="6"/>
    </row>
    <row r="2346" spans="7:7">
      <c r="G2346" s="6"/>
    </row>
    <row r="2347" spans="7:7">
      <c r="G2347" s="6"/>
    </row>
    <row r="2348" spans="7:7">
      <c r="G2348" s="6"/>
    </row>
    <row r="2349" spans="7:7">
      <c r="G2349" s="6"/>
    </row>
    <row r="2350" spans="7:7">
      <c r="G2350" s="6"/>
    </row>
    <row r="2351" spans="7:7">
      <c r="G2351" s="6"/>
    </row>
    <row r="2352" spans="7:7">
      <c r="G2352" s="6"/>
    </row>
    <row r="2353" spans="7:7">
      <c r="G2353" s="6"/>
    </row>
    <row r="2354" spans="7:7">
      <c r="G2354" s="6"/>
    </row>
    <row r="2355" spans="7:7">
      <c r="G2355" s="6"/>
    </row>
    <row r="2356" spans="7:7">
      <c r="G2356" s="6"/>
    </row>
    <row r="2357" spans="7:7">
      <c r="G2357" s="6"/>
    </row>
    <row r="2358" spans="7:7">
      <c r="G2358" s="6"/>
    </row>
    <row r="2359" spans="7:7">
      <c r="G2359" s="6"/>
    </row>
    <row r="2360" spans="7:7">
      <c r="G2360" s="6"/>
    </row>
    <row r="2361" spans="7:7">
      <c r="G2361" s="6"/>
    </row>
    <row r="2362" spans="7:7">
      <c r="G2362" s="6"/>
    </row>
    <row r="2363" spans="7:7">
      <c r="G2363" s="6"/>
    </row>
    <row r="2364" spans="7:7">
      <c r="G2364" s="6"/>
    </row>
    <row r="2365" spans="7:7">
      <c r="G2365" s="6"/>
    </row>
    <row r="2366" spans="7:7">
      <c r="G2366" s="6"/>
    </row>
    <row r="2367" spans="7:7">
      <c r="G2367" s="6"/>
    </row>
    <row r="2368" spans="7:7">
      <c r="G2368" s="6"/>
    </row>
    <row r="2369" spans="7:7">
      <c r="G2369" s="6"/>
    </row>
    <row r="2370" spans="7:7">
      <c r="G2370" s="6"/>
    </row>
    <row r="2371" spans="7:7">
      <c r="G2371" s="6"/>
    </row>
    <row r="2372" spans="7:7">
      <c r="G2372" s="6"/>
    </row>
    <row r="2373" spans="7:7">
      <c r="G2373" s="6"/>
    </row>
    <row r="2374" spans="7:7">
      <c r="G2374" s="6"/>
    </row>
    <row r="2375" spans="7:7">
      <c r="G2375" s="6"/>
    </row>
    <row r="2376" spans="7:7">
      <c r="G2376" s="6"/>
    </row>
    <row r="2377" spans="7:7">
      <c r="G2377" s="6"/>
    </row>
    <row r="2378" spans="7:7">
      <c r="G2378" s="6"/>
    </row>
    <row r="2379" spans="7:7">
      <c r="G2379" s="6"/>
    </row>
    <row r="2380" spans="7:7">
      <c r="G2380" s="6"/>
    </row>
    <row r="2381" spans="7:7">
      <c r="G2381" s="6"/>
    </row>
    <row r="2382" spans="7:7">
      <c r="G2382" s="6"/>
    </row>
    <row r="2383" spans="7:7">
      <c r="G2383" s="6"/>
    </row>
    <row r="2384" spans="7:7">
      <c r="G2384" s="6"/>
    </row>
    <row r="2385" spans="7:7">
      <c r="G2385" s="6"/>
    </row>
    <row r="2386" spans="7:7">
      <c r="G2386" s="6"/>
    </row>
    <row r="2387" spans="7:7">
      <c r="G2387" s="6"/>
    </row>
    <row r="2388" spans="7:7">
      <c r="G2388" s="6"/>
    </row>
    <row r="2389" spans="7:7">
      <c r="G2389" s="6"/>
    </row>
    <row r="2390" spans="7:7">
      <c r="G2390" s="6"/>
    </row>
    <row r="2391" spans="7:7">
      <c r="G2391" s="6"/>
    </row>
    <row r="2392" spans="7:7">
      <c r="G2392" s="6"/>
    </row>
    <row r="2393" spans="7:7">
      <c r="G2393" s="6"/>
    </row>
    <row r="2394" spans="7:7">
      <c r="G2394" s="6"/>
    </row>
    <row r="2395" spans="7:7">
      <c r="G2395" s="6"/>
    </row>
    <row r="2396" spans="7:7">
      <c r="G2396" s="6"/>
    </row>
    <row r="2397" spans="7:7">
      <c r="G2397" s="6"/>
    </row>
    <row r="2398" spans="7:7">
      <c r="G2398" s="6"/>
    </row>
    <row r="2399" spans="7:7">
      <c r="G2399" s="6"/>
    </row>
    <row r="2400" spans="7:7">
      <c r="G2400" s="6"/>
    </row>
    <row r="2401" spans="7:7">
      <c r="G2401" s="6"/>
    </row>
    <row r="2402" spans="7:7">
      <c r="G2402" s="6"/>
    </row>
    <row r="2403" spans="7:7">
      <c r="G2403" s="6"/>
    </row>
    <row r="2404" spans="7:7">
      <c r="G2404" s="6"/>
    </row>
    <row r="2405" spans="7:7">
      <c r="G2405" s="6"/>
    </row>
    <row r="2406" spans="7:7">
      <c r="G2406" s="6"/>
    </row>
    <row r="2407" spans="7:7">
      <c r="G2407" s="6"/>
    </row>
    <row r="2408" spans="7:7">
      <c r="G2408" s="6"/>
    </row>
    <row r="2409" spans="7:7">
      <c r="G2409" s="6"/>
    </row>
    <row r="2410" spans="7:7">
      <c r="G2410" s="6"/>
    </row>
    <row r="2411" spans="7:7">
      <c r="G2411" s="6"/>
    </row>
    <row r="2412" spans="7:7">
      <c r="G2412" s="6"/>
    </row>
    <row r="2413" spans="7:7">
      <c r="G2413" s="6"/>
    </row>
    <row r="2414" spans="7:7">
      <c r="G2414" s="6"/>
    </row>
    <row r="2415" spans="7:7">
      <c r="G2415" s="6"/>
    </row>
    <row r="2416" spans="7:7">
      <c r="G2416" s="6"/>
    </row>
    <row r="2417" spans="7:7">
      <c r="G2417" s="6"/>
    </row>
    <row r="2418" spans="7:7">
      <c r="G2418" s="6"/>
    </row>
    <row r="2419" spans="7:7">
      <c r="G2419" s="6"/>
    </row>
    <row r="2420" spans="7:7">
      <c r="G2420" s="6"/>
    </row>
    <row r="2421" spans="7:7">
      <c r="G2421" s="6"/>
    </row>
    <row r="2422" spans="7:7">
      <c r="G2422" s="6"/>
    </row>
    <row r="2423" spans="7:7">
      <c r="G2423" s="6"/>
    </row>
    <row r="2424" spans="7:7">
      <c r="G2424" s="6"/>
    </row>
    <row r="2425" spans="7:7">
      <c r="G2425" s="6"/>
    </row>
    <row r="2426" spans="7:7">
      <c r="G2426" s="6"/>
    </row>
    <row r="2427" spans="7:7">
      <c r="G2427" s="6"/>
    </row>
    <row r="2428" spans="7:7">
      <c r="G2428" s="6"/>
    </row>
    <row r="2429" spans="7:7">
      <c r="G2429" s="6"/>
    </row>
    <row r="2430" spans="7:7">
      <c r="G2430" s="6"/>
    </row>
    <row r="2431" spans="7:7">
      <c r="G2431" s="6"/>
    </row>
    <row r="2432" spans="7:7">
      <c r="G2432" s="6"/>
    </row>
    <row r="2433" spans="7:7">
      <c r="G2433" s="6"/>
    </row>
    <row r="2434" spans="7:7">
      <c r="G2434" s="6"/>
    </row>
    <row r="2435" spans="7:7">
      <c r="G2435" s="6"/>
    </row>
    <row r="2436" spans="7:7">
      <c r="G2436" s="6"/>
    </row>
    <row r="2437" spans="7:7">
      <c r="G2437" s="6"/>
    </row>
    <row r="2438" spans="7:7">
      <c r="G2438" s="6"/>
    </row>
    <row r="2439" spans="7:7">
      <c r="G2439" s="6"/>
    </row>
    <row r="2440" spans="7:7">
      <c r="G2440" s="6"/>
    </row>
    <row r="2441" spans="7:7">
      <c r="G2441" s="6"/>
    </row>
    <row r="2442" spans="7:7">
      <c r="G2442" s="6"/>
    </row>
    <row r="2443" spans="7:7">
      <c r="G2443" s="6"/>
    </row>
    <row r="2444" spans="7:7">
      <c r="G2444" s="6"/>
    </row>
    <row r="2445" spans="7:7">
      <c r="G2445" s="6"/>
    </row>
    <row r="2446" spans="7:7">
      <c r="G2446" s="6"/>
    </row>
    <row r="2447" spans="7:7">
      <c r="G2447" s="6"/>
    </row>
    <row r="2448" spans="7:7">
      <c r="G2448" s="6"/>
    </row>
    <row r="2449" spans="7:7">
      <c r="G2449" s="6"/>
    </row>
    <row r="2450" spans="7:7">
      <c r="G2450" s="6"/>
    </row>
    <row r="2451" spans="7:7">
      <c r="G2451" s="6"/>
    </row>
    <row r="2452" spans="7:7">
      <c r="G2452" s="6"/>
    </row>
    <row r="2453" spans="7:7">
      <c r="G2453" s="6"/>
    </row>
    <row r="2454" spans="7:7">
      <c r="G2454" s="6"/>
    </row>
    <row r="2455" spans="7:7">
      <c r="G2455" s="6"/>
    </row>
    <row r="2456" spans="7:7">
      <c r="G2456" s="6"/>
    </row>
    <row r="2457" spans="7:7">
      <c r="G2457" s="6"/>
    </row>
    <row r="2458" spans="7:7">
      <c r="G2458" s="6"/>
    </row>
    <row r="2459" spans="7:7">
      <c r="G2459" s="6"/>
    </row>
    <row r="2460" spans="7:7">
      <c r="G2460" s="6"/>
    </row>
    <row r="2461" spans="7:7">
      <c r="G2461" s="6"/>
    </row>
    <row r="2462" spans="7:7">
      <c r="G2462" s="6"/>
    </row>
    <row r="2463" spans="7:7">
      <c r="G2463" s="6"/>
    </row>
    <row r="2464" spans="7:7">
      <c r="G2464" s="6"/>
    </row>
    <row r="2465" spans="7:7">
      <c r="G2465" s="6"/>
    </row>
    <row r="2466" spans="7:7">
      <c r="G2466" s="6"/>
    </row>
    <row r="2467" spans="7:7">
      <c r="G2467" s="6"/>
    </row>
    <row r="2468" spans="7:7">
      <c r="G2468" s="6"/>
    </row>
    <row r="2469" spans="7:7">
      <c r="G2469" s="6"/>
    </row>
    <row r="2470" spans="7:7">
      <c r="G2470" s="6"/>
    </row>
    <row r="2471" spans="7:7">
      <c r="G2471" s="6"/>
    </row>
    <row r="2472" spans="7:7">
      <c r="G2472" s="6"/>
    </row>
    <row r="2473" spans="7:7">
      <c r="G2473" s="6"/>
    </row>
    <row r="2474" spans="7:7">
      <c r="G2474" s="6"/>
    </row>
    <row r="2475" spans="7:7">
      <c r="G2475" s="6"/>
    </row>
    <row r="2476" spans="7:7">
      <c r="G2476" s="6"/>
    </row>
    <row r="2477" spans="7:7">
      <c r="G2477" s="6"/>
    </row>
    <row r="2478" spans="7:7">
      <c r="G2478" s="6"/>
    </row>
    <row r="2479" spans="7:7">
      <c r="G2479" s="6"/>
    </row>
    <row r="2480" spans="7:7">
      <c r="G2480" s="6"/>
    </row>
    <row r="2481" spans="7:7">
      <c r="G2481" s="6"/>
    </row>
    <row r="2482" spans="7:7">
      <c r="G2482" s="6"/>
    </row>
    <row r="2483" spans="7:7">
      <c r="G2483" s="6"/>
    </row>
    <row r="2484" spans="7:7">
      <c r="G2484" s="6"/>
    </row>
    <row r="2485" spans="7:7">
      <c r="G2485" s="6"/>
    </row>
    <row r="2486" spans="7:7">
      <c r="G2486" s="6"/>
    </row>
    <row r="2487" spans="7:7">
      <c r="G2487" s="6"/>
    </row>
    <row r="2488" spans="7:7">
      <c r="G2488" s="6"/>
    </row>
    <row r="2489" spans="7:7">
      <c r="G2489" s="6"/>
    </row>
    <row r="2490" spans="7:7">
      <c r="G2490" s="6"/>
    </row>
    <row r="2491" spans="7:7">
      <c r="G2491" s="6"/>
    </row>
    <row r="2492" spans="7:7">
      <c r="G2492" s="6"/>
    </row>
    <row r="2493" spans="7:7">
      <c r="G2493" s="6"/>
    </row>
    <row r="2494" spans="7:7">
      <c r="G2494" s="6"/>
    </row>
    <row r="2495" spans="7:7">
      <c r="G2495" s="6"/>
    </row>
    <row r="2496" spans="7:7">
      <c r="G2496" s="6"/>
    </row>
    <row r="2497" spans="7:7">
      <c r="G2497" s="6"/>
    </row>
    <row r="2498" spans="7:7">
      <c r="G2498" s="6"/>
    </row>
    <row r="2499" spans="7:7">
      <c r="G2499" s="6"/>
    </row>
    <row r="2500" spans="7:7">
      <c r="G2500" s="6"/>
    </row>
    <row r="2501" spans="7:7">
      <c r="G2501" s="6"/>
    </row>
    <row r="2502" spans="7:7">
      <c r="G2502" s="6"/>
    </row>
    <row r="2503" spans="7:7">
      <c r="G2503" s="6"/>
    </row>
    <row r="2504" spans="7:7">
      <c r="G2504" s="6"/>
    </row>
    <row r="2505" spans="7:7">
      <c r="G2505" s="6"/>
    </row>
    <row r="2506" spans="7:7">
      <c r="G2506" s="6"/>
    </row>
    <row r="2507" spans="7:7">
      <c r="G2507" s="6"/>
    </row>
    <row r="2508" spans="7:7">
      <c r="G2508" s="6"/>
    </row>
    <row r="2509" spans="7:7">
      <c r="G2509" s="6"/>
    </row>
    <row r="2510" spans="7:7">
      <c r="G2510" s="6"/>
    </row>
    <row r="2511" spans="7:7">
      <c r="G2511" s="6"/>
    </row>
    <row r="2512" spans="7:7">
      <c r="G2512" s="6"/>
    </row>
    <row r="2513" spans="7:7">
      <c r="G2513" s="6"/>
    </row>
    <row r="2514" spans="7:7">
      <c r="G2514" s="6"/>
    </row>
    <row r="2515" spans="7:7">
      <c r="G2515" s="6"/>
    </row>
    <row r="2516" spans="7:7">
      <c r="G2516" s="6"/>
    </row>
    <row r="2517" spans="7:7">
      <c r="G2517" s="6"/>
    </row>
    <row r="2518" spans="7:7">
      <c r="G2518" s="6"/>
    </row>
    <row r="2519" spans="7:7">
      <c r="G2519" s="6"/>
    </row>
    <row r="2520" spans="7:7">
      <c r="G2520" s="6"/>
    </row>
    <row r="2521" spans="7:7">
      <c r="G2521" s="6"/>
    </row>
    <row r="2522" spans="7:7">
      <c r="G2522" s="6"/>
    </row>
    <row r="2523" spans="7:7">
      <c r="G2523" s="6"/>
    </row>
    <row r="2524" spans="7:7">
      <c r="G2524" s="6"/>
    </row>
    <row r="2525" spans="7:7">
      <c r="G2525" s="6"/>
    </row>
    <row r="2526" spans="7:7">
      <c r="G2526" s="6"/>
    </row>
    <row r="2527" spans="7:7">
      <c r="G2527" s="6"/>
    </row>
    <row r="2528" spans="7:7">
      <c r="G2528" s="6"/>
    </row>
    <row r="2529" spans="7:7">
      <c r="G2529" s="6"/>
    </row>
    <row r="2530" spans="7:7">
      <c r="G2530" s="6"/>
    </row>
    <row r="2531" spans="7:7">
      <c r="G2531" s="6"/>
    </row>
    <row r="2532" spans="7:7">
      <c r="G2532" s="6"/>
    </row>
    <row r="2533" spans="7:7">
      <c r="G2533" s="6"/>
    </row>
    <row r="2534" spans="7:7">
      <c r="G2534" s="6"/>
    </row>
    <row r="2535" spans="7:7">
      <c r="G2535" s="6"/>
    </row>
    <row r="2536" spans="7:7">
      <c r="G2536" s="6"/>
    </row>
    <row r="2537" spans="7:7">
      <c r="G2537" s="6"/>
    </row>
    <row r="2538" spans="7:7">
      <c r="G2538" s="6"/>
    </row>
    <row r="2539" spans="7:7">
      <c r="G2539" s="6"/>
    </row>
    <row r="2540" spans="7:7">
      <c r="G2540" s="6"/>
    </row>
    <row r="2541" spans="7:7">
      <c r="G2541" s="6"/>
    </row>
    <row r="2542" spans="7:7">
      <c r="G2542" s="6"/>
    </row>
    <row r="2543" spans="7:7">
      <c r="G2543" s="6"/>
    </row>
    <row r="2544" spans="7:7">
      <c r="G2544" s="6"/>
    </row>
    <row r="2545" spans="7:7">
      <c r="G2545" s="6"/>
    </row>
    <row r="2546" spans="7:7">
      <c r="G2546" s="6"/>
    </row>
    <row r="2547" spans="7:7">
      <c r="G2547" s="6"/>
    </row>
    <row r="2548" spans="7:7">
      <c r="G2548" s="6"/>
    </row>
    <row r="2549" spans="7:7">
      <c r="G2549" s="6"/>
    </row>
    <row r="2550" spans="7:7">
      <c r="G2550" s="6"/>
    </row>
    <row r="2551" spans="7:7">
      <c r="G2551" s="6"/>
    </row>
    <row r="2552" spans="7:7">
      <c r="G2552" s="6"/>
    </row>
    <row r="2553" spans="7:7">
      <c r="G2553" s="6"/>
    </row>
    <row r="2554" spans="7:7">
      <c r="G2554" s="6"/>
    </row>
    <row r="2555" spans="7:7">
      <c r="G2555" s="6"/>
    </row>
    <row r="2556" spans="7:7">
      <c r="G2556" s="6"/>
    </row>
    <row r="2557" spans="7:7">
      <c r="G2557" s="6"/>
    </row>
    <row r="2558" spans="7:7">
      <c r="G2558" s="6"/>
    </row>
  </sheetData>
  <sortState ref="A2:H678">
    <sortCondition descending="1" ref="G2:G678"/>
  </sortState>
  <mergeCells count="1">
    <mergeCell ref="A1:G1"/>
  </mergeCells>
  <phoneticPr fontId="2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S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多久和泉</dc:creator>
  <cp:lastModifiedBy>中野 由美子</cp:lastModifiedBy>
  <dcterms:created xsi:type="dcterms:W3CDTF">2020-05-20T05:56:11Z</dcterms:created>
  <dcterms:modified xsi:type="dcterms:W3CDTF">2020-11-25T07:17:16Z</dcterms:modified>
</cp:coreProperties>
</file>